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eil\Desktop\To send to PLOS one\Send July 2018\"/>
    </mc:Choice>
  </mc:AlternateContent>
  <bookViews>
    <workbookView xWindow="240" yWindow="60" windowWidth="19440" windowHeight="748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AJ3" i="1" l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2" i="1"/>
  <c r="AG3" i="1"/>
  <c r="AH3" i="1" s="1"/>
  <c r="AG4" i="1"/>
  <c r="AH4" i="1" s="1"/>
  <c r="AG5" i="1"/>
  <c r="AH5" i="1" s="1"/>
  <c r="AG6" i="1"/>
  <c r="AH6" i="1" s="1"/>
  <c r="AG7" i="1"/>
  <c r="AH7" i="1" s="1"/>
  <c r="AG8" i="1"/>
  <c r="AH8" i="1" s="1"/>
  <c r="AG9" i="1"/>
  <c r="AH9" i="1" s="1"/>
  <c r="AG10" i="1"/>
  <c r="AH10" i="1" s="1"/>
  <c r="AG11" i="1"/>
  <c r="AH11" i="1" s="1"/>
  <c r="AG12" i="1"/>
  <c r="AH12" i="1" s="1"/>
  <c r="AG13" i="1"/>
  <c r="AH13" i="1" s="1"/>
  <c r="AG14" i="1"/>
  <c r="AH14" i="1" s="1"/>
  <c r="AG15" i="1"/>
  <c r="AH15" i="1" s="1"/>
  <c r="AG16" i="1"/>
  <c r="AH16" i="1" s="1"/>
  <c r="AG17" i="1"/>
  <c r="AH17" i="1" s="1"/>
  <c r="AG18" i="1"/>
  <c r="AH18" i="1" s="1"/>
  <c r="AG19" i="1"/>
  <c r="AH19" i="1" s="1"/>
  <c r="AG20" i="1"/>
  <c r="AH20" i="1" s="1"/>
  <c r="AG21" i="1"/>
  <c r="AH21" i="1" s="1"/>
  <c r="AG22" i="1"/>
  <c r="AH22" i="1" s="1"/>
  <c r="AG23" i="1"/>
  <c r="AH23" i="1" s="1"/>
  <c r="AG24" i="1"/>
  <c r="AH24" i="1" s="1"/>
  <c r="AG25" i="1"/>
  <c r="AH25" i="1" s="1"/>
  <c r="AG26" i="1"/>
  <c r="AH26" i="1" s="1"/>
  <c r="AG27" i="1"/>
  <c r="AH27" i="1" s="1"/>
  <c r="AG28" i="1"/>
  <c r="AH28" i="1" s="1"/>
  <c r="AG29" i="1"/>
  <c r="AH29" i="1" s="1"/>
  <c r="AG30" i="1"/>
  <c r="AH30" i="1" s="1"/>
  <c r="AG31" i="1"/>
  <c r="AH31" i="1" s="1"/>
  <c r="AG32" i="1"/>
  <c r="AH32" i="1" s="1"/>
  <c r="AG2" i="1"/>
  <c r="AH2" i="1" s="1"/>
  <c r="AB9" i="1"/>
  <c r="AB13" i="1"/>
  <c r="AB18" i="1"/>
  <c r="AB22" i="1"/>
  <c r="AB26" i="1"/>
  <c r="AB30" i="1"/>
  <c r="AA3" i="1"/>
  <c r="AB3" i="1" s="1"/>
  <c r="AA4" i="1"/>
  <c r="AB4" i="1" s="1"/>
  <c r="AA5" i="1"/>
  <c r="AB5" i="1" s="1"/>
  <c r="AA6" i="1"/>
  <c r="AB6" i="1" s="1"/>
  <c r="AA7" i="1"/>
  <c r="AB7" i="1" s="1"/>
  <c r="AA8" i="1"/>
  <c r="AB8" i="1" s="1"/>
  <c r="AA9" i="1"/>
  <c r="AA10" i="1"/>
  <c r="AB10" i="1" s="1"/>
  <c r="AA11" i="1"/>
  <c r="AB11" i="1" s="1"/>
  <c r="AA12" i="1"/>
  <c r="AB12" i="1" s="1"/>
  <c r="AA13" i="1"/>
  <c r="AA14" i="1"/>
  <c r="AB14" i="1" s="1"/>
  <c r="AA15" i="1"/>
  <c r="AB15" i="1" s="1"/>
  <c r="AA16" i="1"/>
  <c r="AB16" i="1" s="1"/>
  <c r="AA17" i="1"/>
  <c r="AB17" i="1" s="1"/>
  <c r="AA18" i="1"/>
  <c r="AA19" i="1"/>
  <c r="AB19" i="1" s="1"/>
  <c r="AA20" i="1"/>
  <c r="AB20" i="1" s="1"/>
  <c r="AA21" i="1"/>
  <c r="AB21" i="1" s="1"/>
  <c r="AA22" i="1"/>
  <c r="AA23" i="1"/>
  <c r="AB23" i="1" s="1"/>
  <c r="AA24" i="1"/>
  <c r="AB24" i="1" s="1"/>
  <c r="AA25" i="1"/>
  <c r="AB25" i="1" s="1"/>
  <c r="AA26" i="1"/>
  <c r="AA27" i="1"/>
  <c r="AB27" i="1" s="1"/>
  <c r="AA28" i="1"/>
  <c r="AB28" i="1" s="1"/>
  <c r="AA29" i="1"/>
  <c r="AB29" i="1" s="1"/>
  <c r="AA30" i="1"/>
  <c r="AA31" i="1"/>
  <c r="AB31" i="1" s="1"/>
  <c r="AA32" i="1"/>
  <c r="AB32" i="1" s="1"/>
  <c r="AA2" i="1"/>
  <c r="AB2" i="1" s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2" i="1"/>
  <c r="V6" i="1"/>
  <c r="V10" i="1"/>
  <c r="V14" i="1"/>
  <c r="V18" i="1"/>
  <c r="V22" i="1"/>
  <c r="V26" i="1"/>
  <c r="V30" i="1"/>
  <c r="S3" i="1"/>
  <c r="S7" i="1"/>
  <c r="S11" i="1"/>
  <c r="S15" i="1"/>
  <c r="S19" i="1"/>
  <c r="S23" i="1"/>
  <c r="S27" i="1"/>
  <c r="S31" i="1"/>
  <c r="M5" i="1"/>
  <c r="M9" i="1"/>
  <c r="M13" i="1"/>
  <c r="M17" i="1"/>
  <c r="M21" i="1"/>
  <c r="M25" i="1"/>
  <c r="M29" i="1"/>
  <c r="M2" i="1"/>
  <c r="J23" i="1"/>
  <c r="J27" i="1"/>
  <c r="J31" i="1"/>
  <c r="G3" i="1"/>
  <c r="G7" i="1"/>
  <c r="G11" i="1"/>
  <c r="G15" i="1"/>
  <c r="G19" i="1"/>
  <c r="G23" i="1"/>
  <c r="G27" i="1"/>
  <c r="G31" i="1"/>
  <c r="X3" i="1"/>
  <c r="X4" i="1"/>
  <c r="P4" i="1" s="1"/>
  <c r="X5" i="1"/>
  <c r="X6" i="1"/>
  <c r="X7" i="1"/>
  <c r="X8" i="1"/>
  <c r="P8" i="1" s="1"/>
  <c r="X9" i="1"/>
  <c r="X10" i="1"/>
  <c r="X11" i="1"/>
  <c r="X12" i="1"/>
  <c r="P12" i="1" s="1"/>
  <c r="X13" i="1"/>
  <c r="X14" i="1"/>
  <c r="X15" i="1"/>
  <c r="X16" i="1"/>
  <c r="P16" i="1" s="1"/>
  <c r="X17" i="1"/>
  <c r="X18" i="1"/>
  <c r="X19" i="1"/>
  <c r="X20" i="1"/>
  <c r="P20" i="1" s="1"/>
  <c r="X21" i="1"/>
  <c r="X22" i="1"/>
  <c r="X23" i="1"/>
  <c r="X24" i="1"/>
  <c r="P24" i="1" s="1"/>
  <c r="X25" i="1"/>
  <c r="X26" i="1"/>
  <c r="X27" i="1"/>
  <c r="X28" i="1"/>
  <c r="P28" i="1" s="1"/>
  <c r="X29" i="1"/>
  <c r="X30" i="1"/>
  <c r="X31" i="1"/>
  <c r="X32" i="1"/>
  <c r="P32" i="1" s="1"/>
  <c r="X2" i="1"/>
  <c r="U3" i="1"/>
  <c r="V3" i="1" s="1"/>
  <c r="U4" i="1"/>
  <c r="V4" i="1" s="1"/>
  <c r="U5" i="1"/>
  <c r="V5" i="1" s="1"/>
  <c r="U6" i="1"/>
  <c r="U7" i="1"/>
  <c r="V7" i="1" s="1"/>
  <c r="U8" i="1"/>
  <c r="V8" i="1" s="1"/>
  <c r="U9" i="1"/>
  <c r="V9" i="1" s="1"/>
  <c r="U10" i="1"/>
  <c r="U11" i="1"/>
  <c r="V11" i="1" s="1"/>
  <c r="U12" i="1"/>
  <c r="V12" i="1" s="1"/>
  <c r="U13" i="1"/>
  <c r="V13" i="1" s="1"/>
  <c r="U14" i="1"/>
  <c r="U15" i="1"/>
  <c r="V15" i="1" s="1"/>
  <c r="U16" i="1"/>
  <c r="V16" i="1" s="1"/>
  <c r="U17" i="1"/>
  <c r="V17" i="1" s="1"/>
  <c r="U18" i="1"/>
  <c r="U19" i="1"/>
  <c r="V19" i="1" s="1"/>
  <c r="U20" i="1"/>
  <c r="V20" i="1" s="1"/>
  <c r="U21" i="1"/>
  <c r="V21" i="1" s="1"/>
  <c r="U22" i="1"/>
  <c r="U23" i="1"/>
  <c r="V23" i="1" s="1"/>
  <c r="U24" i="1"/>
  <c r="V24" i="1" s="1"/>
  <c r="U25" i="1"/>
  <c r="V25" i="1" s="1"/>
  <c r="U26" i="1"/>
  <c r="U27" i="1"/>
  <c r="V27" i="1" s="1"/>
  <c r="U28" i="1"/>
  <c r="V28" i="1" s="1"/>
  <c r="U29" i="1"/>
  <c r="V29" i="1" s="1"/>
  <c r="U30" i="1"/>
  <c r="U31" i="1"/>
  <c r="V31" i="1" s="1"/>
  <c r="U32" i="1"/>
  <c r="V32" i="1" s="1"/>
  <c r="U2" i="1"/>
  <c r="V2" i="1" s="1"/>
  <c r="R3" i="1"/>
  <c r="R4" i="1"/>
  <c r="S4" i="1" s="1"/>
  <c r="Y4" i="1" s="1"/>
  <c r="R5" i="1"/>
  <c r="S5" i="1" s="1"/>
  <c r="R6" i="1"/>
  <c r="S6" i="1" s="1"/>
  <c r="Y6" i="1" s="1"/>
  <c r="R7" i="1"/>
  <c r="R8" i="1"/>
  <c r="S8" i="1" s="1"/>
  <c r="Y8" i="1" s="1"/>
  <c r="R9" i="1"/>
  <c r="S9" i="1" s="1"/>
  <c r="R10" i="1"/>
  <c r="S10" i="1" s="1"/>
  <c r="Y10" i="1" s="1"/>
  <c r="R11" i="1"/>
  <c r="R12" i="1"/>
  <c r="S12" i="1" s="1"/>
  <c r="Y12" i="1" s="1"/>
  <c r="R13" i="1"/>
  <c r="S13" i="1" s="1"/>
  <c r="Y13" i="1" s="1"/>
  <c r="R14" i="1"/>
  <c r="S14" i="1" s="1"/>
  <c r="Y14" i="1" s="1"/>
  <c r="R15" i="1"/>
  <c r="R16" i="1"/>
  <c r="S16" i="1" s="1"/>
  <c r="Y16" i="1" s="1"/>
  <c r="R17" i="1"/>
  <c r="S17" i="1" s="1"/>
  <c r="Y17" i="1" s="1"/>
  <c r="R18" i="1"/>
  <c r="S18" i="1" s="1"/>
  <c r="Y18" i="1" s="1"/>
  <c r="R19" i="1"/>
  <c r="R20" i="1"/>
  <c r="S20" i="1" s="1"/>
  <c r="Y20" i="1" s="1"/>
  <c r="R21" i="1"/>
  <c r="S21" i="1" s="1"/>
  <c r="Y21" i="1" s="1"/>
  <c r="R22" i="1"/>
  <c r="S22" i="1" s="1"/>
  <c r="Y22" i="1" s="1"/>
  <c r="R23" i="1"/>
  <c r="R24" i="1"/>
  <c r="S24" i="1" s="1"/>
  <c r="Y24" i="1" s="1"/>
  <c r="R25" i="1"/>
  <c r="S25" i="1" s="1"/>
  <c r="Y25" i="1" s="1"/>
  <c r="R26" i="1"/>
  <c r="S26" i="1" s="1"/>
  <c r="Y26" i="1" s="1"/>
  <c r="R27" i="1"/>
  <c r="R28" i="1"/>
  <c r="S28" i="1" s="1"/>
  <c r="Y28" i="1" s="1"/>
  <c r="R29" i="1"/>
  <c r="S29" i="1" s="1"/>
  <c r="Y29" i="1" s="1"/>
  <c r="R30" i="1"/>
  <c r="S30" i="1" s="1"/>
  <c r="Y30" i="1" s="1"/>
  <c r="R31" i="1"/>
  <c r="R32" i="1"/>
  <c r="S32" i="1" s="1"/>
  <c r="Y32" i="1" s="1"/>
  <c r="R2" i="1"/>
  <c r="S2" i="1" s="1"/>
  <c r="Y2" i="1" s="1"/>
  <c r="O3" i="1"/>
  <c r="P3" i="1" s="1"/>
  <c r="O4" i="1"/>
  <c r="O5" i="1"/>
  <c r="P5" i="1" s="1"/>
  <c r="O6" i="1"/>
  <c r="P6" i="1" s="1"/>
  <c r="O7" i="1"/>
  <c r="P7" i="1" s="1"/>
  <c r="O8" i="1"/>
  <c r="O9" i="1"/>
  <c r="P9" i="1" s="1"/>
  <c r="O10" i="1"/>
  <c r="P10" i="1" s="1"/>
  <c r="O11" i="1"/>
  <c r="P11" i="1" s="1"/>
  <c r="O12" i="1"/>
  <c r="O13" i="1"/>
  <c r="P13" i="1" s="1"/>
  <c r="O14" i="1"/>
  <c r="P14" i="1" s="1"/>
  <c r="O15" i="1"/>
  <c r="P15" i="1" s="1"/>
  <c r="O16" i="1"/>
  <c r="O17" i="1"/>
  <c r="P17" i="1" s="1"/>
  <c r="O18" i="1"/>
  <c r="P18" i="1" s="1"/>
  <c r="O19" i="1"/>
  <c r="P19" i="1" s="1"/>
  <c r="O20" i="1"/>
  <c r="O21" i="1"/>
  <c r="P21" i="1" s="1"/>
  <c r="O22" i="1"/>
  <c r="P22" i="1" s="1"/>
  <c r="O23" i="1"/>
  <c r="P23" i="1" s="1"/>
  <c r="O24" i="1"/>
  <c r="O25" i="1"/>
  <c r="P25" i="1" s="1"/>
  <c r="O26" i="1"/>
  <c r="P26" i="1" s="1"/>
  <c r="O27" i="1"/>
  <c r="P27" i="1" s="1"/>
  <c r="O28" i="1"/>
  <c r="O29" i="1"/>
  <c r="P29" i="1" s="1"/>
  <c r="O30" i="1"/>
  <c r="P30" i="1" s="1"/>
  <c r="O31" i="1"/>
  <c r="P31" i="1" s="1"/>
  <c r="O32" i="1"/>
  <c r="O2" i="1"/>
  <c r="P2" i="1" s="1"/>
  <c r="L3" i="1"/>
  <c r="M3" i="1" s="1"/>
  <c r="L4" i="1"/>
  <c r="M4" i="1" s="1"/>
  <c r="L5" i="1"/>
  <c r="L6" i="1"/>
  <c r="M6" i="1" s="1"/>
  <c r="L7" i="1"/>
  <c r="M7" i="1" s="1"/>
  <c r="L8" i="1"/>
  <c r="M8" i="1" s="1"/>
  <c r="L9" i="1"/>
  <c r="L10" i="1"/>
  <c r="M10" i="1" s="1"/>
  <c r="L11" i="1"/>
  <c r="M11" i="1" s="1"/>
  <c r="L12" i="1"/>
  <c r="M12" i="1" s="1"/>
  <c r="L13" i="1"/>
  <c r="L14" i="1"/>
  <c r="M14" i="1" s="1"/>
  <c r="L15" i="1"/>
  <c r="M15" i="1" s="1"/>
  <c r="L16" i="1"/>
  <c r="M16" i="1" s="1"/>
  <c r="L17" i="1"/>
  <c r="L18" i="1"/>
  <c r="M18" i="1" s="1"/>
  <c r="L19" i="1"/>
  <c r="M19" i="1" s="1"/>
  <c r="L20" i="1"/>
  <c r="M20" i="1" s="1"/>
  <c r="L21" i="1"/>
  <c r="L22" i="1"/>
  <c r="M22" i="1" s="1"/>
  <c r="L23" i="1"/>
  <c r="M23" i="1" s="1"/>
  <c r="L24" i="1"/>
  <c r="M24" i="1" s="1"/>
  <c r="L25" i="1"/>
  <c r="L26" i="1"/>
  <c r="M26" i="1" s="1"/>
  <c r="L27" i="1"/>
  <c r="M27" i="1" s="1"/>
  <c r="L28" i="1"/>
  <c r="M28" i="1" s="1"/>
  <c r="L29" i="1"/>
  <c r="L30" i="1"/>
  <c r="M30" i="1" s="1"/>
  <c r="L31" i="1"/>
  <c r="M31" i="1" s="1"/>
  <c r="L32" i="1"/>
  <c r="M32" i="1" s="1"/>
  <c r="L2" i="1"/>
  <c r="I3" i="1"/>
  <c r="J3" i="1" s="1"/>
  <c r="I4" i="1"/>
  <c r="J4" i="1" s="1"/>
  <c r="I5" i="1"/>
  <c r="J5" i="1" s="1"/>
  <c r="I6" i="1"/>
  <c r="J6" i="1" s="1"/>
  <c r="I7" i="1"/>
  <c r="J7" i="1" s="1"/>
  <c r="I8" i="1"/>
  <c r="J8" i="1" s="1"/>
  <c r="I9" i="1"/>
  <c r="J9" i="1" s="1"/>
  <c r="I10" i="1"/>
  <c r="J10" i="1" s="1"/>
  <c r="I11" i="1"/>
  <c r="J11" i="1" s="1"/>
  <c r="I12" i="1"/>
  <c r="J12" i="1" s="1"/>
  <c r="I13" i="1"/>
  <c r="J13" i="1" s="1"/>
  <c r="I14" i="1"/>
  <c r="J14" i="1" s="1"/>
  <c r="I15" i="1"/>
  <c r="J15" i="1" s="1"/>
  <c r="I16" i="1"/>
  <c r="J16" i="1" s="1"/>
  <c r="I17" i="1"/>
  <c r="J17" i="1" s="1"/>
  <c r="I18" i="1"/>
  <c r="J18" i="1" s="1"/>
  <c r="I19" i="1"/>
  <c r="J19" i="1" s="1"/>
  <c r="I20" i="1"/>
  <c r="J20" i="1" s="1"/>
  <c r="I21" i="1"/>
  <c r="J21" i="1" s="1"/>
  <c r="I22" i="1"/>
  <c r="J22" i="1" s="1"/>
  <c r="I23" i="1"/>
  <c r="I24" i="1"/>
  <c r="J24" i="1" s="1"/>
  <c r="I25" i="1"/>
  <c r="J25" i="1" s="1"/>
  <c r="I26" i="1"/>
  <c r="J26" i="1" s="1"/>
  <c r="I27" i="1"/>
  <c r="I28" i="1"/>
  <c r="J28" i="1" s="1"/>
  <c r="I29" i="1"/>
  <c r="J29" i="1" s="1"/>
  <c r="I30" i="1"/>
  <c r="J30" i="1" s="1"/>
  <c r="I31" i="1"/>
  <c r="I32" i="1"/>
  <c r="J32" i="1" s="1"/>
  <c r="I2" i="1"/>
  <c r="J2" i="1" s="1"/>
  <c r="F3" i="1"/>
  <c r="F4" i="1"/>
  <c r="G4" i="1" s="1"/>
  <c r="F5" i="1"/>
  <c r="G5" i="1" s="1"/>
  <c r="F6" i="1"/>
  <c r="G6" i="1" s="1"/>
  <c r="F7" i="1"/>
  <c r="F8" i="1"/>
  <c r="G8" i="1" s="1"/>
  <c r="F9" i="1"/>
  <c r="G9" i="1" s="1"/>
  <c r="F10" i="1"/>
  <c r="G10" i="1" s="1"/>
  <c r="F11" i="1"/>
  <c r="F12" i="1"/>
  <c r="G12" i="1" s="1"/>
  <c r="F13" i="1"/>
  <c r="G13" i="1" s="1"/>
  <c r="F14" i="1"/>
  <c r="G14" i="1" s="1"/>
  <c r="F15" i="1"/>
  <c r="F16" i="1"/>
  <c r="G16" i="1" s="1"/>
  <c r="F17" i="1"/>
  <c r="G17" i="1" s="1"/>
  <c r="F18" i="1"/>
  <c r="G18" i="1" s="1"/>
  <c r="F19" i="1"/>
  <c r="F20" i="1"/>
  <c r="G20" i="1" s="1"/>
  <c r="F21" i="1"/>
  <c r="G21" i="1" s="1"/>
  <c r="F22" i="1"/>
  <c r="G22" i="1" s="1"/>
  <c r="F23" i="1"/>
  <c r="F24" i="1"/>
  <c r="G24" i="1" s="1"/>
  <c r="F25" i="1"/>
  <c r="G25" i="1" s="1"/>
  <c r="F26" i="1"/>
  <c r="G26" i="1" s="1"/>
  <c r="F27" i="1"/>
  <c r="F28" i="1"/>
  <c r="G28" i="1" s="1"/>
  <c r="F29" i="1"/>
  <c r="G29" i="1" s="1"/>
  <c r="F30" i="1"/>
  <c r="G30" i="1" s="1"/>
  <c r="F31" i="1"/>
  <c r="F32" i="1"/>
  <c r="G32" i="1" s="1"/>
  <c r="F2" i="1"/>
  <c r="G2" i="1" s="1"/>
  <c r="Y27" i="1" l="1"/>
  <c r="Y11" i="1"/>
  <c r="Y23" i="1"/>
  <c r="Y7" i="1"/>
  <c r="Y19" i="1"/>
  <c r="Y3" i="1"/>
  <c r="Y9" i="1"/>
  <c r="Y5" i="1"/>
  <c r="Y31" i="1"/>
  <c r="Y15" i="1"/>
</calcChain>
</file>

<file path=xl/sharedStrings.xml><?xml version="1.0" encoding="utf-8"?>
<sst xmlns="http://schemas.openxmlformats.org/spreadsheetml/2006/main" count="128" uniqueCount="34">
  <si>
    <t>Patient</t>
  </si>
  <si>
    <t>Beclin</t>
  </si>
  <si>
    <t>ATG5</t>
  </si>
  <si>
    <t>ATG12</t>
  </si>
  <si>
    <t>ATG7</t>
  </si>
  <si>
    <t>PSMAD3</t>
  </si>
  <si>
    <t>SMAD3</t>
  </si>
  <si>
    <t>aTubulin</t>
  </si>
  <si>
    <t>Beclin (251 - value)</t>
  </si>
  <si>
    <t>ATG5 (251 - value)</t>
  </si>
  <si>
    <t>ATG 12 (251 - value)</t>
  </si>
  <si>
    <t>ATG7 (251 - value)</t>
  </si>
  <si>
    <t>PSMAD3 (251 - value)</t>
  </si>
  <si>
    <t>SMAD3 (251 - value)</t>
  </si>
  <si>
    <t>atubulin (251 - value)</t>
  </si>
  <si>
    <t>Beclin / atubulin</t>
  </si>
  <si>
    <t>ATG5 / atubulin</t>
  </si>
  <si>
    <t>ATG12 / atubulin</t>
  </si>
  <si>
    <t>ATG7 / atubulin</t>
  </si>
  <si>
    <t>PSMAD3 / atubulin</t>
  </si>
  <si>
    <t>SMAD3 / atubulin</t>
  </si>
  <si>
    <t>psmad/smad</t>
  </si>
  <si>
    <t>Gelsolin</t>
  </si>
  <si>
    <t>Gelsolin (251 - value)</t>
  </si>
  <si>
    <t>Gelsolin / atubulin</t>
  </si>
  <si>
    <t>pNFKB</t>
  </si>
  <si>
    <t>pNFKB (251 - value)</t>
  </si>
  <si>
    <t>PNFKB / atubulin</t>
  </si>
  <si>
    <t>WL 5%</t>
  </si>
  <si>
    <t>WL 10%</t>
  </si>
  <si>
    <t>N</t>
  </si>
  <si>
    <t>Y</t>
  </si>
  <si>
    <t>C</t>
  </si>
  <si>
    <t>CRP &lt;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2"/>
  <sheetViews>
    <sheetView tabSelected="1" workbookViewId="0">
      <selection activeCell="D1" sqref="D1"/>
    </sheetView>
  </sheetViews>
  <sheetFormatPr defaultRowHeight="15" x14ac:dyDescent="0.25"/>
  <cols>
    <col min="6" max="6" width="18" bestFit="1" customWidth="1"/>
    <col min="7" max="7" width="18" customWidth="1"/>
    <col min="9" max="9" width="17" bestFit="1" customWidth="1"/>
    <col min="10" max="10" width="17" customWidth="1"/>
    <col min="12" max="12" width="18.5703125" bestFit="1" customWidth="1"/>
    <col min="13" max="13" width="18.5703125" customWidth="1"/>
    <col min="15" max="15" width="17" bestFit="1" customWidth="1"/>
    <col min="16" max="16" width="17" customWidth="1"/>
    <col min="18" max="18" width="20" bestFit="1" customWidth="1"/>
    <col min="19" max="19" width="20" customWidth="1"/>
    <col min="21" max="21" width="18.85546875" bestFit="1" customWidth="1"/>
    <col min="22" max="22" width="18.85546875" customWidth="1"/>
    <col min="24" max="24" width="18.85546875" bestFit="1" customWidth="1"/>
    <col min="25" max="25" width="12.42578125" bestFit="1" customWidth="1"/>
    <col min="27" max="27" width="19.85546875" bestFit="1" customWidth="1"/>
    <col min="28" max="28" width="19.85546875" customWidth="1"/>
    <col min="30" max="30" width="20" bestFit="1" customWidth="1"/>
    <col min="33" max="33" width="18.42578125" bestFit="1" customWidth="1"/>
    <col min="34" max="34" width="16.140625" bestFit="1" customWidth="1"/>
  </cols>
  <sheetData>
    <row r="1" spans="1:36" x14ac:dyDescent="0.25">
      <c r="A1" t="s">
        <v>0</v>
      </c>
      <c r="B1" t="s">
        <v>28</v>
      </c>
      <c r="C1" t="s">
        <v>29</v>
      </c>
      <c r="D1" t="s">
        <v>33</v>
      </c>
      <c r="E1" t="s">
        <v>1</v>
      </c>
      <c r="F1" t="s">
        <v>8</v>
      </c>
      <c r="G1" t="s">
        <v>15</v>
      </c>
      <c r="H1" t="s">
        <v>2</v>
      </c>
      <c r="I1" t="s">
        <v>9</v>
      </c>
      <c r="J1" t="s">
        <v>16</v>
      </c>
      <c r="K1" t="s">
        <v>3</v>
      </c>
      <c r="L1" t="s">
        <v>10</v>
      </c>
      <c r="M1" t="s">
        <v>17</v>
      </c>
      <c r="N1" t="s">
        <v>4</v>
      </c>
      <c r="O1" t="s">
        <v>11</v>
      </c>
      <c r="P1" t="s">
        <v>18</v>
      </c>
      <c r="Q1" t="s">
        <v>5</v>
      </c>
      <c r="R1" t="s">
        <v>12</v>
      </c>
      <c r="S1" t="s">
        <v>19</v>
      </c>
      <c r="T1" t="s">
        <v>6</v>
      </c>
      <c r="U1" t="s">
        <v>13</v>
      </c>
      <c r="V1" t="s">
        <v>20</v>
      </c>
      <c r="W1" t="s">
        <v>7</v>
      </c>
      <c r="X1" t="s">
        <v>14</v>
      </c>
      <c r="Y1" t="s">
        <v>21</v>
      </c>
      <c r="Z1" t="s">
        <v>22</v>
      </c>
      <c r="AA1" t="s">
        <v>23</v>
      </c>
      <c r="AB1" t="s">
        <v>24</v>
      </c>
      <c r="AC1" t="s">
        <v>7</v>
      </c>
      <c r="AD1" t="s">
        <v>14</v>
      </c>
      <c r="AF1" t="s">
        <v>25</v>
      </c>
      <c r="AG1" t="s">
        <v>26</v>
      </c>
      <c r="AH1" t="s">
        <v>27</v>
      </c>
      <c r="AI1" t="s">
        <v>7</v>
      </c>
      <c r="AJ1" t="s">
        <v>14</v>
      </c>
    </row>
    <row r="2" spans="1:36" x14ac:dyDescent="0.25">
      <c r="A2">
        <v>1</v>
      </c>
      <c r="B2" t="s">
        <v>30</v>
      </c>
      <c r="C2" t="s">
        <v>30</v>
      </c>
      <c r="D2" t="s">
        <v>30</v>
      </c>
      <c r="E2">
        <v>106.364</v>
      </c>
      <c r="F2">
        <f>251-E2</f>
        <v>144.636</v>
      </c>
      <c r="G2">
        <f>F2/X2</f>
        <v>0.6846966261284505</v>
      </c>
      <c r="H2">
        <v>82.268000000000001</v>
      </c>
      <c r="I2">
        <f>251-H2</f>
        <v>168.732</v>
      </c>
      <c r="J2">
        <f>I2/X2</f>
        <v>0.79876539118826373</v>
      </c>
      <c r="K2">
        <v>40.204999999999998</v>
      </c>
      <c r="L2">
        <f>251-K2</f>
        <v>210.79500000000002</v>
      </c>
      <c r="M2">
        <f>L2/X2</f>
        <v>0.99788866744618721</v>
      </c>
      <c r="N2">
        <v>8.4670000000000005</v>
      </c>
      <c r="O2">
        <f>251-N2</f>
        <v>242.53299999999999</v>
      </c>
      <c r="P2">
        <f>O2/X2</f>
        <v>1.1481341216903915</v>
      </c>
      <c r="Q2">
        <v>41.521999999999998</v>
      </c>
      <c r="R2">
        <f>251-Q2</f>
        <v>209.47800000000001</v>
      </c>
      <c r="S2">
        <f>R2/X2</f>
        <v>0.99165408230409824</v>
      </c>
      <c r="T2">
        <v>70.501999999999995</v>
      </c>
      <c r="U2">
        <f>251-T2</f>
        <v>180.49799999999999</v>
      </c>
      <c r="V2">
        <f>U2/X2</f>
        <v>0.85446480560118543</v>
      </c>
      <c r="W2">
        <v>39.759</v>
      </c>
      <c r="X2">
        <f>251-W2</f>
        <v>211.24099999999999</v>
      </c>
      <c r="Y2" s="1">
        <f>S2/V2</f>
        <v>1.1605557956320847</v>
      </c>
      <c r="Z2">
        <v>50.527999999999999</v>
      </c>
      <c r="AA2">
        <f>251-Z2</f>
        <v>200.47200000000001</v>
      </c>
      <c r="AB2">
        <f>AA2/AD2</f>
        <v>0.96316403941596718</v>
      </c>
      <c r="AC2">
        <v>42.860999999999997</v>
      </c>
      <c r="AD2">
        <f>251-AC2</f>
        <v>208.13900000000001</v>
      </c>
      <c r="AF2">
        <v>56.816000000000003</v>
      </c>
      <c r="AG2">
        <f>251-AF2</f>
        <v>194.184</v>
      </c>
      <c r="AH2">
        <f>AG2/AJ2</f>
        <v>1.109610175883704</v>
      </c>
      <c r="AI2">
        <v>75.998000000000005</v>
      </c>
      <c r="AJ2">
        <f>251-AI2</f>
        <v>175.00200000000001</v>
      </c>
    </row>
    <row r="3" spans="1:36" x14ac:dyDescent="0.25">
      <c r="A3">
        <v>2</v>
      </c>
      <c r="B3" t="s">
        <v>31</v>
      </c>
      <c r="C3" t="s">
        <v>30</v>
      </c>
      <c r="D3" t="s">
        <v>31</v>
      </c>
      <c r="E3">
        <v>83.352999999999994</v>
      </c>
      <c r="F3">
        <f t="shared" ref="F3:F32" si="0">251-E3</f>
        <v>167.64699999999999</v>
      </c>
      <c r="G3">
        <f t="shared" ref="G3:G32" si="1">F3/X3</f>
        <v>0.7339033060166702</v>
      </c>
      <c r="H3">
        <v>108.30800000000001</v>
      </c>
      <c r="I3">
        <f t="shared" ref="I3:I32" si="2">251-H3</f>
        <v>142.69200000000001</v>
      </c>
      <c r="J3">
        <f t="shared" ref="J3:J32" si="3">I3/X3</f>
        <v>0.62465854171044344</v>
      </c>
      <c r="K3">
        <v>81.081999999999994</v>
      </c>
      <c r="L3">
        <f t="shared" ref="L3:L32" si="4">251-K3</f>
        <v>169.91800000000001</v>
      </c>
      <c r="M3">
        <f t="shared" ref="M3:M32" si="5">L3/X3</f>
        <v>0.74384499544722282</v>
      </c>
      <c r="N3">
        <v>106.905</v>
      </c>
      <c r="O3">
        <f t="shared" ref="O3:O32" si="6">251-N3</f>
        <v>144.095</v>
      </c>
      <c r="P3">
        <f t="shared" ref="P3:P32" si="7">O3/X3</f>
        <v>0.6308004132520838</v>
      </c>
      <c r="Q3">
        <v>86.314999999999998</v>
      </c>
      <c r="R3">
        <f t="shared" ref="R3:R32" si="8">251-Q3</f>
        <v>164.685</v>
      </c>
      <c r="S3">
        <f t="shared" ref="S3:S32" si="9">R3/X3</f>
        <v>0.72093664635427612</v>
      </c>
      <c r="T3">
        <v>31.844999999999999</v>
      </c>
      <c r="U3">
        <f t="shared" ref="U3:U32" si="10">251-T3</f>
        <v>219.155</v>
      </c>
      <c r="V3">
        <f t="shared" ref="V3:V32" si="11">U3/X3</f>
        <v>0.95938835189465577</v>
      </c>
      <c r="W3">
        <v>22.568000000000001</v>
      </c>
      <c r="X3">
        <f t="shared" ref="X3:X32" si="12">251-W3</f>
        <v>228.43199999999999</v>
      </c>
      <c r="Y3" s="1">
        <f t="shared" ref="Y3:Y32" si="13">S3/V3</f>
        <v>0.75145445004677058</v>
      </c>
      <c r="Z3">
        <v>26.324000000000002</v>
      </c>
      <c r="AA3">
        <f t="shared" ref="AA3:AA32" si="14">251-Z3</f>
        <v>224.67599999999999</v>
      </c>
      <c r="AB3">
        <f t="shared" ref="AB3:AB32" si="15">AA3/AD3</f>
        <v>0.99899955980631472</v>
      </c>
      <c r="AC3">
        <v>26.099</v>
      </c>
      <c r="AD3">
        <f t="shared" ref="AD3:AD32" si="16">251-AC3</f>
        <v>224.90100000000001</v>
      </c>
      <c r="AF3">
        <v>80.608999999999995</v>
      </c>
      <c r="AG3">
        <f t="shared" ref="AG3:AG32" si="17">251-AF3</f>
        <v>170.39100000000002</v>
      </c>
      <c r="AH3">
        <f t="shared" ref="AH3:AH32" si="18">AG3/AJ3</f>
        <v>0.91334551906387862</v>
      </c>
      <c r="AI3">
        <v>64.442999999999998</v>
      </c>
      <c r="AJ3">
        <f t="shared" ref="AJ3:AJ32" si="19">251-AI3</f>
        <v>186.55700000000002</v>
      </c>
    </row>
    <row r="4" spans="1:36" x14ac:dyDescent="0.25">
      <c r="A4">
        <v>3</v>
      </c>
      <c r="B4" t="s">
        <v>31</v>
      </c>
      <c r="C4" t="s">
        <v>31</v>
      </c>
      <c r="D4" t="s">
        <v>31</v>
      </c>
      <c r="E4">
        <v>61.442</v>
      </c>
      <c r="F4">
        <f t="shared" si="0"/>
        <v>189.55799999999999</v>
      </c>
      <c r="G4">
        <f t="shared" si="1"/>
        <v>0.86254470664251981</v>
      </c>
      <c r="H4">
        <v>91.055000000000007</v>
      </c>
      <c r="I4">
        <f t="shared" si="2"/>
        <v>159.94499999999999</v>
      </c>
      <c r="J4">
        <f t="shared" si="3"/>
        <v>0.72779683845544807</v>
      </c>
      <c r="K4">
        <v>34.960999999999999</v>
      </c>
      <c r="L4">
        <f t="shared" si="4"/>
        <v>216.03899999999999</v>
      </c>
      <c r="M4">
        <f t="shared" si="5"/>
        <v>0.98304105275611331</v>
      </c>
      <c r="N4">
        <v>101.35599999999999</v>
      </c>
      <c r="O4">
        <f t="shared" si="6"/>
        <v>149.64400000000001</v>
      </c>
      <c r="P4">
        <f t="shared" si="7"/>
        <v>0.68092425579935023</v>
      </c>
      <c r="Q4">
        <v>49.615000000000002</v>
      </c>
      <c r="R4">
        <f t="shared" si="8"/>
        <v>201.38499999999999</v>
      </c>
      <c r="S4">
        <f t="shared" si="9"/>
        <v>0.91636103855919482</v>
      </c>
      <c r="T4">
        <v>13.14</v>
      </c>
      <c r="U4">
        <f t="shared" si="10"/>
        <v>237.86</v>
      </c>
      <c r="V4">
        <f t="shared" si="11"/>
        <v>1.0823330269468436</v>
      </c>
      <c r="W4">
        <v>31.234000000000002</v>
      </c>
      <c r="X4">
        <f t="shared" si="12"/>
        <v>219.76599999999999</v>
      </c>
      <c r="Y4" s="1">
        <f t="shared" si="13"/>
        <v>0.84665349365172782</v>
      </c>
      <c r="Z4">
        <v>11.606</v>
      </c>
      <c r="AA4">
        <f t="shared" si="14"/>
        <v>239.39400000000001</v>
      </c>
      <c r="AB4">
        <f t="shared" si="15"/>
        <v>1.1055110692416392</v>
      </c>
      <c r="AC4">
        <v>34.454000000000001</v>
      </c>
      <c r="AD4">
        <f t="shared" si="16"/>
        <v>216.54599999999999</v>
      </c>
      <c r="AF4">
        <v>65.498000000000005</v>
      </c>
      <c r="AG4">
        <f t="shared" si="17"/>
        <v>185.50200000000001</v>
      </c>
      <c r="AH4">
        <f t="shared" si="18"/>
        <v>1.0311452537257018</v>
      </c>
      <c r="AI4">
        <v>71.100999999999999</v>
      </c>
      <c r="AJ4">
        <f t="shared" si="19"/>
        <v>179.899</v>
      </c>
    </row>
    <row r="5" spans="1:36" x14ac:dyDescent="0.25">
      <c r="A5">
        <v>4</v>
      </c>
      <c r="B5" t="s">
        <v>30</v>
      </c>
      <c r="C5" t="s">
        <v>30</v>
      </c>
      <c r="D5" t="s">
        <v>31</v>
      </c>
      <c r="E5">
        <v>129.084</v>
      </c>
      <c r="F5">
        <f t="shared" si="0"/>
        <v>121.916</v>
      </c>
      <c r="G5">
        <f t="shared" si="1"/>
        <v>0.60544481193448751</v>
      </c>
      <c r="H5">
        <v>131.91399999999999</v>
      </c>
      <c r="I5">
        <f t="shared" si="2"/>
        <v>119.08600000000001</v>
      </c>
      <c r="J5">
        <f t="shared" si="3"/>
        <v>0.59139080083032891</v>
      </c>
      <c r="K5">
        <v>72.528000000000006</v>
      </c>
      <c r="L5">
        <f t="shared" si="4"/>
        <v>178.47199999999998</v>
      </c>
      <c r="M5">
        <f t="shared" si="5"/>
        <v>0.88630652642452046</v>
      </c>
      <c r="N5">
        <v>125.67400000000001</v>
      </c>
      <c r="O5">
        <f t="shared" si="6"/>
        <v>125.32599999999999</v>
      </c>
      <c r="P5">
        <f t="shared" si="7"/>
        <v>0.62237915040274927</v>
      </c>
      <c r="Q5">
        <v>132.709</v>
      </c>
      <c r="R5">
        <f t="shared" si="8"/>
        <v>118.291</v>
      </c>
      <c r="S5">
        <f t="shared" si="9"/>
        <v>0.58744276590884259</v>
      </c>
      <c r="T5">
        <v>100.422</v>
      </c>
      <c r="U5">
        <f t="shared" si="10"/>
        <v>150.578</v>
      </c>
      <c r="V5">
        <f t="shared" si="11"/>
        <v>0.74778264453780685</v>
      </c>
      <c r="W5">
        <v>49.634</v>
      </c>
      <c r="X5">
        <f t="shared" si="12"/>
        <v>201.36599999999999</v>
      </c>
      <c r="Y5" s="1">
        <f t="shared" si="13"/>
        <v>0.78557956673617646</v>
      </c>
      <c r="Z5">
        <v>137.35599999999999</v>
      </c>
      <c r="AA5">
        <f t="shared" si="14"/>
        <v>113.64400000000001</v>
      </c>
      <c r="AB5">
        <f>AA5/AD5</f>
        <v>0.5720009261216642</v>
      </c>
      <c r="AC5">
        <v>52.322000000000003</v>
      </c>
      <c r="AD5">
        <f t="shared" si="16"/>
        <v>198.678</v>
      </c>
      <c r="AF5">
        <v>97.748000000000005</v>
      </c>
      <c r="AG5">
        <f t="shared" si="17"/>
        <v>153.25200000000001</v>
      </c>
      <c r="AH5">
        <f t="shared" si="18"/>
        <v>0.89505376092885802</v>
      </c>
      <c r="AI5">
        <v>79.778999999999996</v>
      </c>
      <c r="AJ5">
        <f t="shared" si="19"/>
        <v>171.221</v>
      </c>
    </row>
    <row r="6" spans="1:36" x14ac:dyDescent="0.25">
      <c r="A6">
        <v>5</v>
      </c>
      <c r="B6" t="s">
        <v>32</v>
      </c>
      <c r="C6" t="s">
        <v>32</v>
      </c>
      <c r="D6" t="s">
        <v>32</v>
      </c>
      <c r="E6">
        <v>107.06399999999999</v>
      </c>
      <c r="F6">
        <f t="shared" si="0"/>
        <v>143.93600000000001</v>
      </c>
      <c r="G6">
        <f t="shared" si="1"/>
        <v>0.61694613037067525</v>
      </c>
      <c r="H6">
        <v>116.60299999999999</v>
      </c>
      <c r="I6">
        <f t="shared" si="2"/>
        <v>134.39699999999999</v>
      </c>
      <c r="J6">
        <f t="shared" si="3"/>
        <v>0.57605956177348006</v>
      </c>
      <c r="K6">
        <v>101.56100000000001</v>
      </c>
      <c r="L6">
        <f t="shared" si="4"/>
        <v>149.43899999999999</v>
      </c>
      <c r="M6">
        <f t="shared" si="5"/>
        <v>0.64053338133936832</v>
      </c>
      <c r="N6">
        <v>78.247</v>
      </c>
      <c r="O6">
        <f t="shared" si="6"/>
        <v>172.75299999999999</v>
      </c>
      <c r="P6">
        <f t="shared" si="7"/>
        <v>0.74046308678805328</v>
      </c>
      <c r="Q6">
        <v>71.789000000000001</v>
      </c>
      <c r="R6">
        <f t="shared" si="8"/>
        <v>179.21100000000001</v>
      </c>
      <c r="S6">
        <f t="shared" si="9"/>
        <v>0.76814370949490796</v>
      </c>
      <c r="T6">
        <v>23.291</v>
      </c>
      <c r="U6">
        <f t="shared" si="10"/>
        <v>227.709</v>
      </c>
      <c r="V6">
        <f t="shared" si="11"/>
        <v>0.976018413743442</v>
      </c>
      <c r="W6">
        <v>17.696000000000002</v>
      </c>
      <c r="X6">
        <f t="shared" si="12"/>
        <v>233.304</v>
      </c>
      <c r="Y6" s="1">
        <f t="shared" si="13"/>
        <v>0.78701764093645843</v>
      </c>
      <c r="Z6">
        <v>57.371000000000002</v>
      </c>
      <c r="AA6">
        <f t="shared" si="14"/>
        <v>193.62899999999999</v>
      </c>
      <c r="AB6">
        <f t="shared" si="15"/>
        <v>0.85100052300565632</v>
      </c>
      <c r="AC6">
        <v>23.469000000000001</v>
      </c>
      <c r="AD6">
        <f t="shared" si="16"/>
        <v>227.53100000000001</v>
      </c>
      <c r="AF6">
        <v>87.971999999999994</v>
      </c>
      <c r="AG6">
        <f t="shared" si="17"/>
        <v>163.02800000000002</v>
      </c>
      <c r="AH6">
        <f t="shared" si="18"/>
        <v>0.85940358146326556</v>
      </c>
      <c r="AI6">
        <v>61.301000000000002</v>
      </c>
      <c r="AJ6">
        <f t="shared" si="19"/>
        <v>189.69900000000001</v>
      </c>
    </row>
    <row r="7" spans="1:36" x14ac:dyDescent="0.25">
      <c r="A7">
        <v>6</v>
      </c>
      <c r="B7" t="s">
        <v>30</v>
      </c>
      <c r="C7" t="s">
        <v>30</v>
      </c>
      <c r="D7" t="s">
        <v>31</v>
      </c>
      <c r="E7">
        <v>92.816000000000003</v>
      </c>
      <c r="F7">
        <f t="shared" si="0"/>
        <v>158.184</v>
      </c>
      <c r="G7">
        <f t="shared" si="1"/>
        <v>0.66691963269332921</v>
      </c>
      <c r="H7">
        <v>96.289000000000001</v>
      </c>
      <c r="I7">
        <f t="shared" si="2"/>
        <v>154.71100000000001</v>
      </c>
      <c r="J7">
        <f t="shared" si="3"/>
        <v>0.65227711585000803</v>
      </c>
      <c r="K7">
        <v>11.955</v>
      </c>
      <c r="L7">
        <f t="shared" si="4"/>
        <v>239.04499999999999</v>
      </c>
      <c r="M7">
        <f t="shared" si="5"/>
        <v>1.0078377307260968</v>
      </c>
      <c r="N7">
        <v>33.137</v>
      </c>
      <c r="O7">
        <f t="shared" si="6"/>
        <v>217.863</v>
      </c>
      <c r="P7">
        <f t="shared" si="7"/>
        <v>0.91853229111330348</v>
      </c>
      <c r="Q7">
        <v>12.12</v>
      </c>
      <c r="R7">
        <f t="shared" si="8"/>
        <v>238.88</v>
      </c>
      <c r="S7">
        <f t="shared" si="9"/>
        <v>1.0071420741527746</v>
      </c>
      <c r="T7">
        <v>87.918000000000006</v>
      </c>
      <c r="U7">
        <f t="shared" si="10"/>
        <v>163.08199999999999</v>
      </c>
      <c r="V7">
        <f t="shared" si="11"/>
        <v>0.68757009266988767</v>
      </c>
      <c r="W7">
        <v>13.814</v>
      </c>
      <c r="X7">
        <f t="shared" si="12"/>
        <v>237.18600000000001</v>
      </c>
      <c r="Y7" s="1">
        <f t="shared" si="13"/>
        <v>1.4647845868949365</v>
      </c>
      <c r="Z7">
        <v>11.502000000000001</v>
      </c>
      <c r="AA7">
        <f t="shared" si="14"/>
        <v>239.49799999999999</v>
      </c>
      <c r="AB7">
        <f>AA7/AD7</f>
        <v>1.0184123690297999</v>
      </c>
      <c r="AC7">
        <v>15.832000000000001</v>
      </c>
      <c r="AD7">
        <f t="shared" si="16"/>
        <v>235.16800000000001</v>
      </c>
      <c r="AF7">
        <v>59.064999999999998</v>
      </c>
      <c r="AG7">
        <f t="shared" si="17"/>
        <v>191.935</v>
      </c>
      <c r="AH7">
        <f t="shared" si="18"/>
        <v>0.96751184595221296</v>
      </c>
      <c r="AI7">
        <v>52.62</v>
      </c>
      <c r="AJ7">
        <f t="shared" si="19"/>
        <v>198.38</v>
      </c>
    </row>
    <row r="8" spans="1:36" x14ac:dyDescent="0.25">
      <c r="A8">
        <v>7</v>
      </c>
      <c r="B8" t="s">
        <v>31</v>
      </c>
      <c r="C8" t="s">
        <v>31</v>
      </c>
      <c r="D8" t="s">
        <v>30</v>
      </c>
      <c r="E8">
        <v>51.322000000000003</v>
      </c>
      <c r="F8">
        <f t="shared" si="0"/>
        <v>199.678</v>
      </c>
      <c r="G8">
        <f t="shared" si="1"/>
        <v>0.83460676787266774</v>
      </c>
      <c r="H8">
        <v>39.661000000000001</v>
      </c>
      <c r="I8">
        <f t="shared" si="2"/>
        <v>211.339</v>
      </c>
      <c r="J8">
        <f t="shared" si="3"/>
        <v>0.88334698722664351</v>
      </c>
      <c r="K8">
        <v>11.929</v>
      </c>
      <c r="L8">
        <f t="shared" si="4"/>
        <v>239.071</v>
      </c>
      <c r="M8">
        <f t="shared" si="5"/>
        <v>0.99926018190329702</v>
      </c>
      <c r="N8">
        <v>12.321</v>
      </c>
      <c r="O8">
        <f t="shared" si="6"/>
        <v>238.679</v>
      </c>
      <c r="P8">
        <f t="shared" si="7"/>
        <v>0.99762171470607908</v>
      </c>
      <c r="Q8">
        <v>8.3219999999999992</v>
      </c>
      <c r="R8">
        <f t="shared" si="8"/>
        <v>242.678</v>
      </c>
      <c r="S8">
        <f t="shared" si="9"/>
        <v>1.0143365879756572</v>
      </c>
      <c r="T8">
        <v>95.003</v>
      </c>
      <c r="U8">
        <f t="shared" si="10"/>
        <v>155.99700000000001</v>
      </c>
      <c r="V8">
        <f t="shared" si="11"/>
        <v>0.65203052899083802</v>
      </c>
      <c r="W8">
        <v>11.752000000000001</v>
      </c>
      <c r="X8">
        <f t="shared" si="12"/>
        <v>239.24799999999999</v>
      </c>
      <c r="Y8" s="1">
        <f t="shared" si="13"/>
        <v>1.5556581216305443</v>
      </c>
      <c r="Z8">
        <v>25.062000000000001</v>
      </c>
      <c r="AA8">
        <f t="shared" si="14"/>
        <v>225.93799999999999</v>
      </c>
      <c r="AB8">
        <f t="shared" si="15"/>
        <v>0.95274601086259814</v>
      </c>
      <c r="AC8">
        <v>13.856</v>
      </c>
      <c r="AD8">
        <f t="shared" si="16"/>
        <v>237.14400000000001</v>
      </c>
      <c r="AF8">
        <v>26.387</v>
      </c>
      <c r="AG8">
        <f t="shared" si="17"/>
        <v>224.613</v>
      </c>
      <c r="AH8">
        <f t="shared" si="18"/>
        <v>1.1182286610409977</v>
      </c>
      <c r="AI8">
        <v>50.134999999999998</v>
      </c>
      <c r="AJ8">
        <f t="shared" si="19"/>
        <v>200.86500000000001</v>
      </c>
    </row>
    <row r="9" spans="1:36" x14ac:dyDescent="0.25">
      <c r="A9">
        <v>8</v>
      </c>
      <c r="B9" t="s">
        <v>30</v>
      </c>
      <c r="C9" t="s">
        <v>30</v>
      </c>
      <c r="D9" t="s">
        <v>31</v>
      </c>
      <c r="E9">
        <v>56.351999999999997</v>
      </c>
      <c r="F9">
        <f t="shared" si="0"/>
        <v>194.648</v>
      </c>
      <c r="G9">
        <f t="shared" si="1"/>
        <v>0.79269886907404163</v>
      </c>
      <c r="H9">
        <v>47.115000000000002</v>
      </c>
      <c r="I9">
        <f t="shared" si="2"/>
        <v>203.88499999999999</v>
      </c>
      <c r="J9">
        <f t="shared" si="3"/>
        <v>0.8303163090355975</v>
      </c>
      <c r="K9">
        <v>35.494999999999997</v>
      </c>
      <c r="L9">
        <f t="shared" si="4"/>
        <v>215.505</v>
      </c>
      <c r="M9">
        <f t="shared" si="5"/>
        <v>0.87763845392606832</v>
      </c>
      <c r="N9">
        <v>34.317999999999998</v>
      </c>
      <c r="O9">
        <f t="shared" si="6"/>
        <v>216.68200000000002</v>
      </c>
      <c r="P9">
        <f t="shared" si="7"/>
        <v>0.88243175552125641</v>
      </c>
      <c r="Q9">
        <v>4.8150000000000004</v>
      </c>
      <c r="R9">
        <f t="shared" si="8"/>
        <v>246.185</v>
      </c>
      <c r="S9">
        <f t="shared" si="9"/>
        <v>1.0025819483528882</v>
      </c>
      <c r="T9">
        <v>79.882999999999996</v>
      </c>
      <c r="U9">
        <f t="shared" si="10"/>
        <v>171.11700000000002</v>
      </c>
      <c r="V9">
        <f t="shared" si="11"/>
        <v>0.69686948943396698</v>
      </c>
      <c r="W9">
        <v>5.4489999999999998</v>
      </c>
      <c r="X9">
        <f t="shared" si="12"/>
        <v>245.55099999999999</v>
      </c>
      <c r="Y9" s="1">
        <f t="shared" si="13"/>
        <v>1.4386939929989422</v>
      </c>
      <c r="Z9">
        <v>39.411000000000001</v>
      </c>
      <c r="AA9">
        <f t="shared" si="14"/>
        <v>211.589</v>
      </c>
      <c r="AB9">
        <f t="shared" si="15"/>
        <v>0.86949142791393386</v>
      </c>
      <c r="AC9">
        <v>7.6520000000000001</v>
      </c>
      <c r="AD9">
        <f t="shared" si="16"/>
        <v>243.34800000000001</v>
      </c>
      <c r="AF9">
        <v>43.158000000000001</v>
      </c>
      <c r="AG9">
        <f t="shared" si="17"/>
        <v>207.84199999999998</v>
      </c>
      <c r="AH9">
        <f t="shared" si="18"/>
        <v>0.97530783091823714</v>
      </c>
      <c r="AI9">
        <v>37.896000000000001</v>
      </c>
      <c r="AJ9">
        <f t="shared" si="19"/>
        <v>213.10399999999998</v>
      </c>
    </row>
    <row r="10" spans="1:36" x14ac:dyDescent="0.25">
      <c r="A10">
        <v>9</v>
      </c>
      <c r="B10" t="s">
        <v>30</v>
      </c>
      <c r="C10" t="s">
        <v>30</v>
      </c>
      <c r="D10" t="s">
        <v>30</v>
      </c>
      <c r="E10">
        <v>41.436999999999998</v>
      </c>
      <c r="F10">
        <f t="shared" si="0"/>
        <v>209.56299999999999</v>
      </c>
      <c r="G10">
        <f t="shared" si="1"/>
        <v>0.85463710252969938</v>
      </c>
      <c r="H10">
        <v>89.242999999999995</v>
      </c>
      <c r="I10">
        <f t="shared" si="2"/>
        <v>161.75700000000001</v>
      </c>
      <c r="J10">
        <f t="shared" si="3"/>
        <v>0.65967529475096554</v>
      </c>
      <c r="K10">
        <v>53.84</v>
      </c>
      <c r="L10">
        <f t="shared" si="4"/>
        <v>197.16</v>
      </c>
      <c r="M10">
        <f t="shared" si="5"/>
        <v>0.80405534915398014</v>
      </c>
      <c r="N10">
        <v>29.047000000000001</v>
      </c>
      <c r="O10">
        <f t="shared" si="6"/>
        <v>221.953</v>
      </c>
      <c r="P10">
        <f t="shared" si="7"/>
        <v>0.90516583947440332</v>
      </c>
      <c r="Q10">
        <v>30.853999999999999</v>
      </c>
      <c r="R10">
        <f t="shared" si="8"/>
        <v>220.14600000000002</v>
      </c>
      <c r="S10">
        <f t="shared" si="9"/>
        <v>0.89779655556325888</v>
      </c>
      <c r="T10">
        <v>82.003</v>
      </c>
      <c r="U10">
        <f t="shared" si="10"/>
        <v>168.99700000000001</v>
      </c>
      <c r="V10">
        <f t="shared" si="11"/>
        <v>0.68920136863955772</v>
      </c>
      <c r="W10">
        <v>5.7930000000000001</v>
      </c>
      <c r="X10">
        <f t="shared" si="12"/>
        <v>245.20699999999999</v>
      </c>
      <c r="Y10" s="1">
        <f t="shared" si="13"/>
        <v>1.3026621774351024</v>
      </c>
      <c r="Z10">
        <v>58.801000000000002</v>
      </c>
      <c r="AA10">
        <f t="shared" si="14"/>
        <v>192.19900000000001</v>
      </c>
      <c r="AB10">
        <f t="shared" si="15"/>
        <v>0.78726201789166705</v>
      </c>
      <c r="AC10">
        <v>6.8639999999999999</v>
      </c>
      <c r="AD10">
        <f t="shared" si="16"/>
        <v>244.136</v>
      </c>
      <c r="AF10">
        <v>47.457000000000001</v>
      </c>
      <c r="AG10">
        <f t="shared" si="17"/>
        <v>203.54300000000001</v>
      </c>
      <c r="AH10">
        <f t="shared" si="18"/>
        <v>0.95120663227157165</v>
      </c>
      <c r="AI10">
        <v>37.015999999999998</v>
      </c>
      <c r="AJ10">
        <f t="shared" si="19"/>
        <v>213.98400000000001</v>
      </c>
    </row>
    <row r="11" spans="1:36" x14ac:dyDescent="0.25">
      <c r="A11">
        <v>10</v>
      </c>
      <c r="B11" t="s">
        <v>32</v>
      </c>
      <c r="C11" t="s">
        <v>32</v>
      </c>
      <c r="D11" t="s">
        <v>32</v>
      </c>
      <c r="E11">
        <v>86.207999999999998</v>
      </c>
      <c r="F11">
        <f t="shared" si="0"/>
        <v>164.792</v>
      </c>
      <c r="G11">
        <f t="shared" si="1"/>
        <v>0.71595154927619342</v>
      </c>
      <c r="H11">
        <v>84.052000000000007</v>
      </c>
      <c r="I11">
        <f t="shared" si="2"/>
        <v>166.94799999999998</v>
      </c>
      <c r="J11">
        <f t="shared" si="3"/>
        <v>0.72531845750134671</v>
      </c>
      <c r="K11">
        <v>40.615000000000002</v>
      </c>
      <c r="L11">
        <f t="shared" si="4"/>
        <v>210.38499999999999</v>
      </c>
      <c r="M11">
        <f t="shared" si="5"/>
        <v>0.91403385294475437</v>
      </c>
      <c r="N11">
        <v>100.95</v>
      </c>
      <c r="O11">
        <f t="shared" si="6"/>
        <v>150.05000000000001</v>
      </c>
      <c r="P11">
        <f t="shared" si="7"/>
        <v>0.65190379368472273</v>
      </c>
      <c r="Q11">
        <v>61.774000000000001</v>
      </c>
      <c r="R11">
        <f t="shared" si="8"/>
        <v>189.226</v>
      </c>
      <c r="S11">
        <f t="shared" si="9"/>
        <v>0.82210694610986568</v>
      </c>
      <c r="T11">
        <v>36.427999999999997</v>
      </c>
      <c r="U11">
        <f t="shared" si="10"/>
        <v>214.572</v>
      </c>
      <c r="V11">
        <f t="shared" si="11"/>
        <v>0.93222459725770301</v>
      </c>
      <c r="W11">
        <v>20.827999999999999</v>
      </c>
      <c r="X11">
        <f t="shared" si="12"/>
        <v>230.172</v>
      </c>
      <c r="Y11" s="1">
        <f t="shared" si="13"/>
        <v>0.88187647968980099</v>
      </c>
      <c r="Z11">
        <v>30.498000000000001</v>
      </c>
      <c r="AA11">
        <f t="shared" si="14"/>
        <v>220.50200000000001</v>
      </c>
      <c r="AB11">
        <f t="shared" si="15"/>
        <v>0.97055781258940721</v>
      </c>
      <c r="AC11">
        <v>23.809000000000001</v>
      </c>
      <c r="AD11">
        <f t="shared" si="16"/>
        <v>227.191</v>
      </c>
      <c r="AF11">
        <v>66.209999999999994</v>
      </c>
      <c r="AG11">
        <f t="shared" si="17"/>
        <v>184.79000000000002</v>
      </c>
      <c r="AH11">
        <f t="shared" si="18"/>
        <v>0.95794755886408656</v>
      </c>
      <c r="AI11">
        <v>58.097999999999999</v>
      </c>
      <c r="AJ11">
        <f t="shared" si="19"/>
        <v>192.90199999999999</v>
      </c>
    </row>
    <row r="12" spans="1:36" x14ac:dyDescent="0.25">
      <c r="A12">
        <v>11</v>
      </c>
      <c r="B12" t="s">
        <v>30</v>
      </c>
      <c r="C12" t="s">
        <v>30</v>
      </c>
      <c r="D12" t="s">
        <v>30</v>
      </c>
      <c r="E12">
        <v>43.194000000000003</v>
      </c>
      <c r="F12">
        <f t="shared" si="0"/>
        <v>207.80599999999998</v>
      </c>
      <c r="G12">
        <f t="shared" si="1"/>
        <v>0.9115217763195409</v>
      </c>
      <c r="H12">
        <v>50.43</v>
      </c>
      <c r="I12">
        <f t="shared" si="2"/>
        <v>200.57</v>
      </c>
      <c r="J12">
        <f t="shared" si="3"/>
        <v>0.87978173236773882</v>
      </c>
      <c r="K12">
        <v>13.731</v>
      </c>
      <c r="L12">
        <f t="shared" si="4"/>
        <v>237.26900000000001</v>
      </c>
      <c r="M12">
        <f t="shared" si="5"/>
        <v>1.0407584975677371</v>
      </c>
      <c r="N12">
        <v>14.776</v>
      </c>
      <c r="O12">
        <f t="shared" si="6"/>
        <v>236.22399999999999</v>
      </c>
      <c r="P12">
        <f t="shared" si="7"/>
        <v>1.0361747018339569</v>
      </c>
      <c r="Q12">
        <v>113.405</v>
      </c>
      <c r="R12">
        <f t="shared" si="8"/>
        <v>137.595</v>
      </c>
      <c r="S12">
        <f t="shared" si="9"/>
        <v>0.60354772630572384</v>
      </c>
      <c r="T12">
        <v>70.242000000000004</v>
      </c>
      <c r="U12">
        <f t="shared" si="10"/>
        <v>180.75799999999998</v>
      </c>
      <c r="V12">
        <f t="shared" si="11"/>
        <v>0.79287822894414783</v>
      </c>
      <c r="W12">
        <v>23.023</v>
      </c>
      <c r="X12">
        <f t="shared" si="12"/>
        <v>227.977</v>
      </c>
      <c r="Y12" s="1">
        <f t="shared" si="13"/>
        <v>0.76121112205268926</v>
      </c>
      <c r="Z12">
        <v>94.8</v>
      </c>
      <c r="AA12">
        <f t="shared" si="14"/>
        <v>156.19999999999999</v>
      </c>
      <c r="AB12">
        <f t="shared" si="15"/>
        <v>0.6995951126876635</v>
      </c>
      <c r="AC12">
        <v>27.728000000000002</v>
      </c>
      <c r="AD12">
        <f t="shared" si="16"/>
        <v>223.27199999999999</v>
      </c>
      <c r="AF12">
        <v>52.631</v>
      </c>
      <c r="AG12">
        <f t="shared" si="17"/>
        <v>198.369</v>
      </c>
      <c r="AH12">
        <f t="shared" si="18"/>
        <v>1.0549241920644965</v>
      </c>
      <c r="AI12">
        <v>62.959000000000003</v>
      </c>
      <c r="AJ12">
        <f t="shared" si="19"/>
        <v>188.041</v>
      </c>
    </row>
    <row r="13" spans="1:36" x14ac:dyDescent="0.25">
      <c r="A13">
        <v>12</v>
      </c>
      <c r="B13" t="s">
        <v>30</v>
      </c>
      <c r="C13" t="s">
        <v>30</v>
      </c>
      <c r="D13" t="s">
        <v>30</v>
      </c>
      <c r="E13">
        <v>30.806000000000001</v>
      </c>
      <c r="F13">
        <f t="shared" si="0"/>
        <v>220.19399999999999</v>
      </c>
      <c r="G13">
        <f t="shared" si="1"/>
        <v>0.91067529115934354</v>
      </c>
      <c r="H13">
        <v>30.917999999999999</v>
      </c>
      <c r="I13">
        <f t="shared" si="2"/>
        <v>220.08199999999999</v>
      </c>
      <c r="J13">
        <f t="shared" si="3"/>
        <v>0.91021208311275803</v>
      </c>
      <c r="K13">
        <v>11.503</v>
      </c>
      <c r="L13">
        <f t="shared" si="4"/>
        <v>239.49700000000001</v>
      </c>
      <c r="M13">
        <f t="shared" si="5"/>
        <v>0.99050837083112764</v>
      </c>
      <c r="N13">
        <v>10.14</v>
      </c>
      <c r="O13">
        <f t="shared" si="6"/>
        <v>240.86</v>
      </c>
      <c r="P13">
        <f t="shared" si="7"/>
        <v>0.99614544732662791</v>
      </c>
      <c r="Q13">
        <v>0.97499999999999998</v>
      </c>
      <c r="R13">
        <f t="shared" si="8"/>
        <v>250.02500000000001</v>
      </c>
      <c r="S13">
        <f t="shared" si="9"/>
        <v>1.0340499272101642</v>
      </c>
      <c r="T13">
        <v>9.0380000000000003</v>
      </c>
      <c r="U13">
        <f t="shared" si="10"/>
        <v>241.96199999999999</v>
      </c>
      <c r="V13">
        <f t="shared" si="11"/>
        <v>1.0007030836421387</v>
      </c>
      <c r="W13">
        <v>9.2080000000000002</v>
      </c>
      <c r="X13">
        <f t="shared" si="12"/>
        <v>241.792</v>
      </c>
      <c r="Y13" s="1">
        <f t="shared" si="13"/>
        <v>1.0333234144204464</v>
      </c>
      <c r="Z13">
        <v>23.684999999999999</v>
      </c>
      <c r="AA13">
        <f t="shared" si="14"/>
        <v>227.315</v>
      </c>
      <c r="AB13">
        <f t="shared" si="15"/>
        <v>0.94472104930677936</v>
      </c>
      <c r="AC13">
        <v>10.384</v>
      </c>
      <c r="AD13">
        <f t="shared" si="16"/>
        <v>240.61599999999999</v>
      </c>
      <c r="AF13">
        <v>35.151000000000003</v>
      </c>
      <c r="AG13">
        <f t="shared" si="17"/>
        <v>215.84899999999999</v>
      </c>
      <c r="AH13">
        <f t="shared" si="18"/>
        <v>0.98600807630463372</v>
      </c>
      <c r="AI13">
        <v>32.088000000000001</v>
      </c>
      <c r="AJ13">
        <f t="shared" si="19"/>
        <v>218.91200000000001</v>
      </c>
    </row>
    <row r="14" spans="1:36" x14ac:dyDescent="0.25">
      <c r="A14">
        <v>13</v>
      </c>
      <c r="B14" t="s">
        <v>31</v>
      </c>
      <c r="C14" t="s">
        <v>31</v>
      </c>
      <c r="D14" t="s">
        <v>30</v>
      </c>
      <c r="E14">
        <v>36.369</v>
      </c>
      <c r="F14">
        <f t="shared" si="0"/>
        <v>214.631</v>
      </c>
      <c r="G14">
        <f t="shared" si="1"/>
        <v>0.92304483388882919</v>
      </c>
      <c r="H14">
        <v>48.856000000000002</v>
      </c>
      <c r="I14">
        <f t="shared" si="2"/>
        <v>202.14400000000001</v>
      </c>
      <c r="J14">
        <f t="shared" si="3"/>
        <v>0.86934308138909799</v>
      </c>
      <c r="K14">
        <v>13.615</v>
      </c>
      <c r="L14">
        <f t="shared" si="4"/>
        <v>237.38499999999999</v>
      </c>
      <c r="M14">
        <f t="shared" si="5"/>
        <v>1.0209009783894205</v>
      </c>
      <c r="N14">
        <v>3.6629999999999998</v>
      </c>
      <c r="O14">
        <f t="shared" si="6"/>
        <v>247.33699999999999</v>
      </c>
      <c r="P14">
        <f t="shared" si="7"/>
        <v>1.0637006773465219</v>
      </c>
      <c r="Q14">
        <v>1.468</v>
      </c>
      <c r="R14">
        <f t="shared" si="8"/>
        <v>249.53200000000001</v>
      </c>
      <c r="S14">
        <f t="shared" si="9"/>
        <v>1.0731405225244597</v>
      </c>
      <c r="T14">
        <v>38.137999999999998</v>
      </c>
      <c r="U14">
        <f t="shared" si="10"/>
        <v>212.86199999999999</v>
      </c>
      <c r="V14">
        <f t="shared" si="11"/>
        <v>0.9154370497795935</v>
      </c>
      <c r="W14">
        <v>18.475000000000001</v>
      </c>
      <c r="X14">
        <f t="shared" si="12"/>
        <v>232.52500000000001</v>
      </c>
      <c r="Y14" s="1">
        <f t="shared" si="13"/>
        <v>1.1722712367637249</v>
      </c>
      <c r="Z14">
        <v>42.28</v>
      </c>
      <c r="AA14">
        <f t="shared" si="14"/>
        <v>208.72</v>
      </c>
      <c r="AB14">
        <f>AA14/AD14</f>
        <v>0.9001828658178932</v>
      </c>
      <c r="AC14">
        <v>19.135999999999999</v>
      </c>
      <c r="AD14">
        <f t="shared" si="16"/>
        <v>231.864</v>
      </c>
      <c r="AF14">
        <v>13.337</v>
      </c>
      <c r="AG14">
        <f t="shared" si="17"/>
        <v>237.66300000000001</v>
      </c>
      <c r="AH14">
        <f t="shared" si="18"/>
        <v>1.2033447762554303</v>
      </c>
      <c r="AI14">
        <v>53.497999999999998</v>
      </c>
      <c r="AJ14">
        <f t="shared" si="19"/>
        <v>197.50200000000001</v>
      </c>
    </row>
    <row r="15" spans="1:36" x14ac:dyDescent="0.25">
      <c r="A15">
        <v>14</v>
      </c>
      <c r="B15" t="s">
        <v>31</v>
      </c>
      <c r="C15" t="s">
        <v>31</v>
      </c>
      <c r="D15" t="s">
        <v>31</v>
      </c>
      <c r="E15">
        <v>16.152000000000001</v>
      </c>
      <c r="F15">
        <f t="shared" si="0"/>
        <v>234.84800000000001</v>
      </c>
      <c r="G15">
        <f t="shared" si="1"/>
        <v>1.0995013928228659</v>
      </c>
      <c r="H15">
        <v>6.7050000000000001</v>
      </c>
      <c r="I15">
        <f t="shared" si="2"/>
        <v>244.29499999999999</v>
      </c>
      <c r="J15">
        <f t="shared" si="3"/>
        <v>1.1437299562255669</v>
      </c>
      <c r="K15">
        <v>2.0470000000000002</v>
      </c>
      <c r="L15">
        <f t="shared" si="4"/>
        <v>248.953</v>
      </c>
      <c r="M15">
        <f t="shared" si="5"/>
        <v>1.1655375828085863</v>
      </c>
      <c r="N15">
        <v>1.992</v>
      </c>
      <c r="O15">
        <f t="shared" si="6"/>
        <v>249.00800000000001</v>
      </c>
      <c r="P15">
        <f t="shared" si="7"/>
        <v>1.1657950794728342</v>
      </c>
      <c r="Q15">
        <v>4.5720000000000001</v>
      </c>
      <c r="R15">
        <f t="shared" si="8"/>
        <v>246.428</v>
      </c>
      <c r="S15">
        <f t="shared" si="9"/>
        <v>1.1537161450408484</v>
      </c>
      <c r="T15">
        <v>59.337000000000003</v>
      </c>
      <c r="U15">
        <f t="shared" si="10"/>
        <v>191.66300000000001</v>
      </c>
      <c r="V15">
        <f t="shared" si="11"/>
        <v>0.89731969381305743</v>
      </c>
      <c r="W15">
        <v>37.405000000000001</v>
      </c>
      <c r="X15">
        <f t="shared" si="12"/>
        <v>213.595</v>
      </c>
      <c r="Y15" s="1">
        <f t="shared" si="13"/>
        <v>1.2857359010346285</v>
      </c>
      <c r="Z15">
        <v>64.168000000000006</v>
      </c>
      <c r="AA15">
        <f t="shared" si="14"/>
        <v>186.83199999999999</v>
      </c>
      <c r="AB15">
        <f t="shared" si="15"/>
        <v>0.84605979368371476</v>
      </c>
      <c r="AC15">
        <v>30.173999999999999</v>
      </c>
      <c r="AD15">
        <f t="shared" si="16"/>
        <v>220.82599999999999</v>
      </c>
      <c r="AF15">
        <v>6.3209999999999997</v>
      </c>
      <c r="AG15">
        <f t="shared" si="17"/>
        <v>244.679</v>
      </c>
      <c r="AH15">
        <f t="shared" si="18"/>
        <v>1.2890597011780076</v>
      </c>
      <c r="AI15">
        <v>61.188000000000002</v>
      </c>
      <c r="AJ15">
        <f t="shared" si="19"/>
        <v>189.81200000000001</v>
      </c>
    </row>
    <row r="16" spans="1:36" x14ac:dyDescent="0.25">
      <c r="A16">
        <v>15</v>
      </c>
      <c r="B16" t="s">
        <v>31</v>
      </c>
      <c r="C16" t="s">
        <v>30</v>
      </c>
      <c r="D16" t="s">
        <v>31</v>
      </c>
      <c r="E16">
        <v>88.790999999999997</v>
      </c>
      <c r="F16">
        <f t="shared" si="0"/>
        <v>162.209</v>
      </c>
      <c r="G16">
        <f t="shared" si="1"/>
        <v>0.74365498523775475</v>
      </c>
      <c r="H16">
        <v>109.22</v>
      </c>
      <c r="I16">
        <f t="shared" si="2"/>
        <v>141.78</v>
      </c>
      <c r="J16">
        <f t="shared" si="3"/>
        <v>0.64999724927105684</v>
      </c>
      <c r="K16">
        <v>98.546999999999997</v>
      </c>
      <c r="L16">
        <f t="shared" si="4"/>
        <v>152.453</v>
      </c>
      <c r="M16">
        <f t="shared" si="5"/>
        <v>0.69892813262181153</v>
      </c>
      <c r="N16">
        <v>101.203</v>
      </c>
      <c r="O16">
        <f t="shared" si="6"/>
        <v>149.797</v>
      </c>
      <c r="P16">
        <f t="shared" si="7"/>
        <v>0.68675157250004581</v>
      </c>
      <c r="Q16">
        <v>6.649</v>
      </c>
      <c r="R16">
        <f t="shared" si="8"/>
        <v>244.351</v>
      </c>
      <c r="S16">
        <f t="shared" si="9"/>
        <v>1.1202389466541967</v>
      </c>
      <c r="T16">
        <v>24.195</v>
      </c>
      <c r="U16">
        <f t="shared" si="10"/>
        <v>226.80500000000001</v>
      </c>
      <c r="V16">
        <f t="shared" si="11"/>
        <v>1.0397984632594304</v>
      </c>
      <c r="W16">
        <v>32.875999999999998</v>
      </c>
      <c r="X16">
        <f t="shared" si="12"/>
        <v>218.124</v>
      </c>
      <c r="Y16" s="1">
        <f t="shared" si="13"/>
        <v>1.0773616101937789</v>
      </c>
      <c r="Z16">
        <v>42.899000000000001</v>
      </c>
      <c r="AA16">
        <f t="shared" si="14"/>
        <v>208.101</v>
      </c>
      <c r="AB16">
        <f t="shared" si="15"/>
        <v>0.95379982674935038</v>
      </c>
      <c r="AC16">
        <v>32.819000000000003</v>
      </c>
      <c r="AD16">
        <f t="shared" si="16"/>
        <v>218.18099999999998</v>
      </c>
      <c r="AF16">
        <v>67.781999999999996</v>
      </c>
      <c r="AG16">
        <f t="shared" si="17"/>
        <v>183.21800000000002</v>
      </c>
      <c r="AH16">
        <f t="shared" si="18"/>
        <v>0.96180962030100858</v>
      </c>
      <c r="AI16">
        <v>60.506999999999998</v>
      </c>
      <c r="AJ16">
        <f t="shared" si="19"/>
        <v>190.49299999999999</v>
      </c>
    </row>
    <row r="17" spans="1:36" x14ac:dyDescent="0.25">
      <c r="A17">
        <v>16</v>
      </c>
      <c r="B17" t="s">
        <v>30</v>
      </c>
      <c r="C17" t="s">
        <v>30</v>
      </c>
      <c r="D17" t="s">
        <v>31</v>
      </c>
      <c r="E17">
        <v>96.76</v>
      </c>
      <c r="F17">
        <f t="shared" si="0"/>
        <v>154.24</v>
      </c>
      <c r="G17">
        <f t="shared" si="1"/>
        <v>0.74286347282894016</v>
      </c>
      <c r="H17">
        <v>112.601</v>
      </c>
      <c r="I17">
        <f t="shared" si="2"/>
        <v>138.399</v>
      </c>
      <c r="J17">
        <f t="shared" si="3"/>
        <v>0.66656873558125318</v>
      </c>
      <c r="K17">
        <v>111.21899999999999</v>
      </c>
      <c r="L17">
        <f t="shared" si="4"/>
        <v>139.78100000000001</v>
      </c>
      <c r="M17">
        <f t="shared" si="5"/>
        <v>0.67322483853411619</v>
      </c>
      <c r="N17">
        <v>72.498000000000005</v>
      </c>
      <c r="O17">
        <f t="shared" si="6"/>
        <v>178.50200000000001</v>
      </c>
      <c r="P17">
        <f t="shared" si="7"/>
        <v>0.85971612828651112</v>
      </c>
      <c r="Q17">
        <v>67.257999999999996</v>
      </c>
      <c r="R17">
        <f t="shared" si="8"/>
        <v>183.74200000000002</v>
      </c>
      <c r="S17">
        <f t="shared" si="9"/>
        <v>0.88495345062587605</v>
      </c>
      <c r="T17">
        <v>53.695</v>
      </c>
      <c r="U17">
        <f t="shared" si="10"/>
        <v>197.30500000000001</v>
      </c>
      <c r="V17">
        <f t="shared" si="11"/>
        <v>0.95027669545198412</v>
      </c>
      <c r="W17">
        <v>43.371000000000002</v>
      </c>
      <c r="X17">
        <f t="shared" si="12"/>
        <v>207.62899999999999</v>
      </c>
      <c r="Y17" s="1">
        <f t="shared" si="13"/>
        <v>0.93125871113251057</v>
      </c>
      <c r="Z17">
        <v>50.658000000000001</v>
      </c>
      <c r="AA17">
        <f t="shared" si="14"/>
        <v>200.34199999999998</v>
      </c>
      <c r="AB17">
        <f t="shared" si="15"/>
        <v>0.96755997082957024</v>
      </c>
      <c r="AC17">
        <v>43.941000000000003</v>
      </c>
      <c r="AD17">
        <f t="shared" si="16"/>
        <v>207.059</v>
      </c>
      <c r="AF17">
        <v>86.971999999999994</v>
      </c>
      <c r="AG17">
        <f t="shared" si="17"/>
        <v>164.02800000000002</v>
      </c>
      <c r="AH17">
        <f t="shared" si="18"/>
        <v>0.89702392020037414</v>
      </c>
      <c r="AI17">
        <v>68.141999999999996</v>
      </c>
      <c r="AJ17">
        <f t="shared" si="19"/>
        <v>182.858</v>
      </c>
    </row>
    <row r="18" spans="1:36" x14ac:dyDescent="0.25">
      <c r="A18">
        <v>17</v>
      </c>
      <c r="B18" t="s">
        <v>31</v>
      </c>
      <c r="C18" t="s">
        <v>30</v>
      </c>
      <c r="D18" t="s">
        <v>31</v>
      </c>
      <c r="E18">
        <v>92.07</v>
      </c>
      <c r="F18">
        <f t="shared" si="0"/>
        <v>158.93</v>
      </c>
      <c r="G18">
        <f t="shared" si="1"/>
        <v>0.67615976311221537</v>
      </c>
      <c r="H18">
        <v>79.844999999999999</v>
      </c>
      <c r="I18">
        <f t="shared" si="2"/>
        <v>171.155</v>
      </c>
      <c r="J18">
        <f t="shared" si="3"/>
        <v>0.72817041625540313</v>
      </c>
      <c r="K18">
        <v>74.031000000000006</v>
      </c>
      <c r="L18">
        <f t="shared" si="4"/>
        <v>176.96899999999999</v>
      </c>
      <c r="M18">
        <f t="shared" si="5"/>
        <v>0.75290578945577069</v>
      </c>
      <c r="N18">
        <v>73.948999999999998</v>
      </c>
      <c r="O18">
        <f t="shared" si="6"/>
        <v>177.05099999999999</v>
      </c>
      <c r="P18">
        <f t="shared" si="7"/>
        <v>0.75325465436846939</v>
      </c>
      <c r="Q18">
        <v>22.529</v>
      </c>
      <c r="R18">
        <f t="shared" si="8"/>
        <v>228.471</v>
      </c>
      <c r="S18">
        <f t="shared" si="9"/>
        <v>0.97201848133147273</v>
      </c>
      <c r="T18">
        <v>26.311</v>
      </c>
      <c r="U18">
        <f t="shared" si="10"/>
        <v>224.68899999999999</v>
      </c>
      <c r="V18">
        <f t="shared" si="11"/>
        <v>0.95592815084578464</v>
      </c>
      <c r="W18">
        <v>15.952</v>
      </c>
      <c r="X18">
        <f t="shared" si="12"/>
        <v>235.048</v>
      </c>
      <c r="Y18" s="1">
        <f t="shared" si="13"/>
        <v>1.0168321546671177</v>
      </c>
      <c r="Z18">
        <v>27.545000000000002</v>
      </c>
      <c r="AA18">
        <f t="shared" si="14"/>
        <v>223.45499999999998</v>
      </c>
      <c r="AB18">
        <f t="shared" si="15"/>
        <v>0.94893812187074</v>
      </c>
      <c r="AC18">
        <v>15.521000000000001</v>
      </c>
      <c r="AD18">
        <f t="shared" si="16"/>
        <v>235.47899999999998</v>
      </c>
      <c r="AF18">
        <v>51.363</v>
      </c>
      <c r="AG18">
        <f t="shared" si="17"/>
        <v>199.637</v>
      </c>
      <c r="AH18">
        <f t="shared" si="18"/>
        <v>0.96394099611308282</v>
      </c>
      <c r="AI18">
        <v>43.895000000000003</v>
      </c>
      <c r="AJ18">
        <f t="shared" si="19"/>
        <v>207.10499999999999</v>
      </c>
    </row>
    <row r="19" spans="1:36" x14ac:dyDescent="0.25">
      <c r="A19">
        <v>18</v>
      </c>
      <c r="B19" t="s">
        <v>30</v>
      </c>
      <c r="C19" t="s">
        <v>30</v>
      </c>
      <c r="D19" t="s">
        <v>31</v>
      </c>
      <c r="E19">
        <v>81.040000000000006</v>
      </c>
      <c r="F19">
        <f t="shared" si="0"/>
        <v>169.95999999999998</v>
      </c>
      <c r="G19">
        <f t="shared" si="1"/>
        <v>0.72978659452960626</v>
      </c>
      <c r="H19">
        <v>26.393999999999998</v>
      </c>
      <c r="I19">
        <f t="shared" si="2"/>
        <v>224.60599999999999</v>
      </c>
      <c r="J19">
        <f t="shared" si="3"/>
        <v>0.96442955901927951</v>
      </c>
      <c r="K19">
        <v>30.658000000000001</v>
      </c>
      <c r="L19">
        <f t="shared" si="4"/>
        <v>220.34199999999998</v>
      </c>
      <c r="M19">
        <f t="shared" si="5"/>
        <v>0.94612048606638322</v>
      </c>
      <c r="N19">
        <v>2.7919999999999998</v>
      </c>
      <c r="O19">
        <f t="shared" si="6"/>
        <v>248.208</v>
      </c>
      <c r="P19">
        <f t="shared" si="7"/>
        <v>1.0657735411567693</v>
      </c>
      <c r="Q19">
        <v>3.605</v>
      </c>
      <c r="R19">
        <f t="shared" si="8"/>
        <v>247.39500000000001</v>
      </c>
      <c r="S19">
        <f t="shared" si="9"/>
        <v>1.0622826226974109</v>
      </c>
      <c r="T19">
        <v>34.216999999999999</v>
      </c>
      <c r="U19">
        <f t="shared" si="10"/>
        <v>216.78300000000002</v>
      </c>
      <c r="V19">
        <f t="shared" si="11"/>
        <v>0.93083859332732199</v>
      </c>
      <c r="W19">
        <v>18.11</v>
      </c>
      <c r="X19">
        <f t="shared" si="12"/>
        <v>232.89</v>
      </c>
      <c r="Y19" s="1">
        <f t="shared" si="13"/>
        <v>1.1412103347587219</v>
      </c>
      <c r="Z19">
        <v>27.536000000000001</v>
      </c>
      <c r="AA19">
        <f t="shared" si="14"/>
        <v>223.464</v>
      </c>
      <c r="AB19">
        <f t="shared" si="15"/>
        <v>0.95578718653897976</v>
      </c>
      <c r="AC19">
        <v>17.199000000000002</v>
      </c>
      <c r="AD19">
        <f t="shared" si="16"/>
        <v>233.80099999999999</v>
      </c>
      <c r="AF19">
        <v>15.121</v>
      </c>
      <c r="AG19">
        <f t="shared" si="17"/>
        <v>235.87899999999999</v>
      </c>
      <c r="AH19">
        <f t="shared" si="18"/>
        <v>1.1483549652882583</v>
      </c>
      <c r="AI19">
        <v>45.594000000000001</v>
      </c>
      <c r="AJ19">
        <f t="shared" si="19"/>
        <v>205.40600000000001</v>
      </c>
    </row>
    <row r="20" spans="1:36" x14ac:dyDescent="0.25">
      <c r="A20">
        <v>19</v>
      </c>
      <c r="B20" t="s">
        <v>30</v>
      </c>
      <c r="C20" t="s">
        <v>30</v>
      </c>
      <c r="D20" t="s">
        <v>31</v>
      </c>
      <c r="E20">
        <v>82.272999999999996</v>
      </c>
      <c r="F20">
        <f t="shared" si="0"/>
        <v>168.727</v>
      </c>
      <c r="G20">
        <f t="shared" si="1"/>
        <v>0.70480880890916231</v>
      </c>
      <c r="H20">
        <v>71.614000000000004</v>
      </c>
      <c r="I20">
        <f t="shared" si="2"/>
        <v>179.386</v>
      </c>
      <c r="J20">
        <f t="shared" si="3"/>
        <v>0.74933373434589001</v>
      </c>
      <c r="K20">
        <v>78.634</v>
      </c>
      <c r="L20">
        <f t="shared" si="4"/>
        <v>172.36599999999999</v>
      </c>
      <c r="M20">
        <f t="shared" si="5"/>
        <v>0.72000969113678692</v>
      </c>
      <c r="N20">
        <v>104.102</v>
      </c>
      <c r="O20">
        <f t="shared" si="6"/>
        <v>146.898</v>
      </c>
      <c r="P20">
        <f t="shared" si="7"/>
        <v>0.6136244016140755</v>
      </c>
      <c r="Q20">
        <v>92.795000000000002</v>
      </c>
      <c r="R20">
        <f t="shared" si="8"/>
        <v>158.20499999999998</v>
      </c>
      <c r="S20">
        <f t="shared" si="9"/>
        <v>0.66085616180856654</v>
      </c>
      <c r="T20">
        <v>61.865000000000002</v>
      </c>
      <c r="U20">
        <f t="shared" si="10"/>
        <v>189.13499999999999</v>
      </c>
      <c r="V20">
        <f t="shared" si="11"/>
        <v>0.79005739492217841</v>
      </c>
      <c r="W20">
        <v>11.606</v>
      </c>
      <c r="X20">
        <f t="shared" si="12"/>
        <v>239.39400000000001</v>
      </c>
      <c r="Y20" s="1">
        <f t="shared" si="13"/>
        <v>0.8364660163375367</v>
      </c>
      <c r="Z20">
        <v>44.798000000000002</v>
      </c>
      <c r="AA20">
        <f t="shared" si="14"/>
        <v>206.202</v>
      </c>
      <c r="AB20">
        <f t="shared" si="15"/>
        <v>0.86761253187245968</v>
      </c>
      <c r="AC20">
        <v>13.334</v>
      </c>
      <c r="AD20">
        <f t="shared" si="16"/>
        <v>237.666</v>
      </c>
      <c r="AF20">
        <v>65.992999999999995</v>
      </c>
      <c r="AG20">
        <f t="shared" si="17"/>
        <v>185.00700000000001</v>
      </c>
      <c r="AH20">
        <f t="shared" si="18"/>
        <v>0.87508514019752526</v>
      </c>
      <c r="AI20">
        <v>39.584000000000003</v>
      </c>
      <c r="AJ20">
        <f t="shared" si="19"/>
        <v>211.416</v>
      </c>
    </row>
    <row r="21" spans="1:36" x14ac:dyDescent="0.25">
      <c r="A21">
        <v>20</v>
      </c>
      <c r="B21" t="s">
        <v>30</v>
      </c>
      <c r="C21" t="s">
        <v>30</v>
      </c>
      <c r="D21" t="s">
        <v>31</v>
      </c>
      <c r="E21">
        <v>84.075999999999993</v>
      </c>
      <c r="F21">
        <f t="shared" si="0"/>
        <v>166.92400000000001</v>
      </c>
      <c r="G21">
        <f t="shared" si="1"/>
        <v>0.69275143385984284</v>
      </c>
      <c r="H21">
        <v>25.457000000000001</v>
      </c>
      <c r="I21">
        <f t="shared" si="2"/>
        <v>225.54300000000001</v>
      </c>
      <c r="J21">
        <f t="shared" si="3"/>
        <v>0.93602619543654919</v>
      </c>
      <c r="K21">
        <v>28.983000000000001</v>
      </c>
      <c r="L21">
        <f t="shared" si="4"/>
        <v>222.017</v>
      </c>
      <c r="M21">
        <f t="shared" si="5"/>
        <v>0.92139293984843829</v>
      </c>
      <c r="N21">
        <v>2.2970000000000002</v>
      </c>
      <c r="O21">
        <f t="shared" si="6"/>
        <v>248.703</v>
      </c>
      <c r="P21">
        <f t="shared" si="7"/>
        <v>1.0321425310635048</v>
      </c>
      <c r="Q21">
        <v>47.213999999999999</v>
      </c>
      <c r="R21">
        <f t="shared" si="8"/>
        <v>203.786</v>
      </c>
      <c r="S21">
        <f t="shared" si="9"/>
        <v>0.84573245129856656</v>
      </c>
      <c r="T21">
        <v>50.246000000000002</v>
      </c>
      <c r="U21">
        <f t="shared" si="10"/>
        <v>200.75399999999999</v>
      </c>
      <c r="V21">
        <f t="shared" si="11"/>
        <v>0.83314934552909636</v>
      </c>
      <c r="W21">
        <v>10.042</v>
      </c>
      <c r="X21">
        <f t="shared" si="12"/>
        <v>240.958</v>
      </c>
      <c r="Y21" s="1">
        <f t="shared" si="13"/>
        <v>1.0151030614583021</v>
      </c>
      <c r="Z21">
        <v>53.401000000000003</v>
      </c>
      <c r="AA21">
        <f t="shared" si="14"/>
        <v>197.59899999999999</v>
      </c>
      <c r="AB21">
        <f t="shared" si="15"/>
        <v>0.83516766836575107</v>
      </c>
      <c r="AC21">
        <v>14.401999999999999</v>
      </c>
      <c r="AD21">
        <f t="shared" si="16"/>
        <v>236.59800000000001</v>
      </c>
      <c r="AF21">
        <v>19.062999999999999</v>
      </c>
      <c r="AG21">
        <f t="shared" si="17"/>
        <v>231.93700000000001</v>
      </c>
      <c r="AH21">
        <f t="shared" si="18"/>
        <v>1.1101022815926638</v>
      </c>
      <c r="AI21">
        <v>42.067</v>
      </c>
      <c r="AJ21">
        <f t="shared" si="19"/>
        <v>208.93299999999999</v>
      </c>
    </row>
    <row r="22" spans="1:36" x14ac:dyDescent="0.25">
      <c r="A22">
        <v>21</v>
      </c>
      <c r="B22" t="s">
        <v>30</v>
      </c>
      <c r="C22" t="s">
        <v>30</v>
      </c>
      <c r="D22" t="s">
        <v>30</v>
      </c>
      <c r="E22">
        <v>105.005</v>
      </c>
      <c r="F22">
        <f t="shared" si="0"/>
        <v>145.995</v>
      </c>
      <c r="G22">
        <f t="shared" si="1"/>
        <v>0.58923598498607577</v>
      </c>
      <c r="H22">
        <v>34.878999999999998</v>
      </c>
      <c r="I22">
        <f t="shared" si="2"/>
        <v>216.12100000000001</v>
      </c>
      <c r="J22">
        <f t="shared" si="3"/>
        <v>0.87226460023408803</v>
      </c>
      <c r="K22">
        <v>77.138000000000005</v>
      </c>
      <c r="L22">
        <f t="shared" si="4"/>
        <v>173.86199999999999</v>
      </c>
      <c r="M22">
        <f t="shared" si="5"/>
        <v>0.70170722847802391</v>
      </c>
      <c r="N22">
        <v>77.456999999999994</v>
      </c>
      <c r="O22">
        <f t="shared" si="6"/>
        <v>173.54300000000001</v>
      </c>
      <c r="P22">
        <f t="shared" si="7"/>
        <v>0.70041974411752839</v>
      </c>
      <c r="Q22">
        <v>51.857999999999997</v>
      </c>
      <c r="R22">
        <f t="shared" si="8"/>
        <v>199.142</v>
      </c>
      <c r="S22">
        <f t="shared" si="9"/>
        <v>0.80373733704645434</v>
      </c>
      <c r="T22">
        <v>37.402999999999999</v>
      </c>
      <c r="U22">
        <f t="shared" si="10"/>
        <v>213.59700000000001</v>
      </c>
      <c r="V22">
        <f t="shared" si="11"/>
        <v>0.8620777333817653</v>
      </c>
      <c r="W22">
        <v>3.23</v>
      </c>
      <c r="X22">
        <f t="shared" si="12"/>
        <v>247.77</v>
      </c>
      <c r="Y22" s="1">
        <f t="shared" si="13"/>
        <v>0.9323258285462811</v>
      </c>
      <c r="Z22">
        <v>38.281999999999996</v>
      </c>
      <c r="AA22">
        <f t="shared" si="14"/>
        <v>212.71800000000002</v>
      </c>
      <c r="AB22">
        <f t="shared" si="15"/>
        <v>0.86365057389129574</v>
      </c>
      <c r="AC22">
        <v>4.6989999999999998</v>
      </c>
      <c r="AD22">
        <f t="shared" si="16"/>
        <v>246.30099999999999</v>
      </c>
      <c r="AF22">
        <v>62.008000000000003</v>
      </c>
      <c r="AG22">
        <f t="shared" si="17"/>
        <v>188.99199999999999</v>
      </c>
      <c r="AH22">
        <f t="shared" si="18"/>
        <v>0.84176019953678949</v>
      </c>
      <c r="AI22">
        <v>26.48</v>
      </c>
      <c r="AJ22">
        <f t="shared" si="19"/>
        <v>224.52</v>
      </c>
    </row>
    <row r="23" spans="1:36" x14ac:dyDescent="0.25">
      <c r="A23">
        <v>22</v>
      </c>
      <c r="B23" t="s">
        <v>32</v>
      </c>
      <c r="C23" t="s">
        <v>32</v>
      </c>
      <c r="D23" t="s">
        <v>32</v>
      </c>
      <c r="E23">
        <v>40.386000000000003</v>
      </c>
      <c r="F23">
        <f t="shared" si="0"/>
        <v>210.614</v>
      </c>
      <c r="G23">
        <f t="shared" si="1"/>
        <v>0.88499226838779077</v>
      </c>
      <c r="H23">
        <v>10.537000000000001</v>
      </c>
      <c r="I23">
        <f t="shared" si="2"/>
        <v>240.46299999999999</v>
      </c>
      <c r="J23">
        <f t="shared" si="3"/>
        <v>1.0104166666666665</v>
      </c>
      <c r="K23">
        <v>9.6039999999999992</v>
      </c>
      <c r="L23">
        <f t="shared" si="4"/>
        <v>241.39600000000002</v>
      </c>
      <c r="M23">
        <f t="shared" si="5"/>
        <v>1.0143370982923221</v>
      </c>
      <c r="N23">
        <v>1.7889999999999999</v>
      </c>
      <c r="O23">
        <f t="shared" si="6"/>
        <v>249.21100000000001</v>
      </c>
      <c r="P23">
        <f t="shared" si="7"/>
        <v>1.047175440365739</v>
      </c>
      <c r="Q23">
        <v>39.756999999999998</v>
      </c>
      <c r="R23">
        <f t="shared" si="8"/>
        <v>211.24299999999999</v>
      </c>
      <c r="S23">
        <f t="shared" si="9"/>
        <v>0.88763530321366135</v>
      </c>
      <c r="T23">
        <v>77.334999999999994</v>
      </c>
      <c r="U23">
        <f t="shared" si="10"/>
        <v>173.66500000000002</v>
      </c>
      <c r="V23">
        <f t="shared" si="11"/>
        <v>0.72973393169288703</v>
      </c>
      <c r="W23">
        <v>13.016</v>
      </c>
      <c r="X23">
        <f t="shared" si="12"/>
        <v>237.98400000000001</v>
      </c>
      <c r="Y23" s="1">
        <f t="shared" si="13"/>
        <v>1.2163821149915064</v>
      </c>
      <c r="Z23">
        <v>147.61099999999999</v>
      </c>
      <c r="AA23">
        <f t="shared" si="14"/>
        <v>103.38900000000001</v>
      </c>
      <c r="AB23">
        <f t="shared" si="15"/>
        <v>0.43449701829368237</v>
      </c>
      <c r="AC23">
        <v>13.048999999999999</v>
      </c>
      <c r="AD23">
        <f t="shared" si="16"/>
        <v>237.95099999999999</v>
      </c>
      <c r="AF23">
        <v>46.359000000000002</v>
      </c>
      <c r="AG23">
        <f t="shared" si="17"/>
        <v>204.64099999999999</v>
      </c>
      <c r="AH23">
        <f t="shared" si="18"/>
        <v>0.96427797306594032</v>
      </c>
      <c r="AI23">
        <v>38.777999999999999</v>
      </c>
      <c r="AJ23">
        <f t="shared" si="19"/>
        <v>212.22200000000001</v>
      </c>
    </row>
    <row r="24" spans="1:36" x14ac:dyDescent="0.25">
      <c r="A24">
        <v>23</v>
      </c>
      <c r="B24" t="s">
        <v>31</v>
      </c>
      <c r="C24" t="s">
        <v>30</v>
      </c>
      <c r="D24" t="s">
        <v>31</v>
      </c>
      <c r="E24">
        <v>125.52200000000001</v>
      </c>
      <c r="F24">
        <f t="shared" si="0"/>
        <v>125.47799999999999</v>
      </c>
      <c r="G24">
        <f t="shared" si="1"/>
        <v>0.56066773606909714</v>
      </c>
      <c r="H24">
        <v>98.245000000000005</v>
      </c>
      <c r="I24">
        <f t="shared" si="2"/>
        <v>152.755</v>
      </c>
      <c r="J24">
        <f t="shared" si="3"/>
        <v>0.68254833535149528</v>
      </c>
      <c r="K24">
        <v>92.611999999999995</v>
      </c>
      <c r="L24">
        <f t="shared" si="4"/>
        <v>158.38800000000001</v>
      </c>
      <c r="M24">
        <f t="shared" si="5"/>
        <v>0.70771801734576711</v>
      </c>
      <c r="N24">
        <v>86.311999999999998</v>
      </c>
      <c r="O24">
        <f t="shared" si="6"/>
        <v>164.68799999999999</v>
      </c>
      <c r="P24">
        <f t="shared" si="7"/>
        <v>0.73586802561203923</v>
      </c>
      <c r="Q24">
        <v>20.274999999999999</v>
      </c>
      <c r="R24">
        <f t="shared" si="8"/>
        <v>230.72499999999999</v>
      </c>
      <c r="S24">
        <f t="shared" si="9"/>
        <v>1.0309381995612175</v>
      </c>
      <c r="T24">
        <v>46.994999999999997</v>
      </c>
      <c r="U24">
        <f t="shared" si="10"/>
        <v>204.005</v>
      </c>
      <c r="V24">
        <f t="shared" si="11"/>
        <v>0.91154641846998008</v>
      </c>
      <c r="W24">
        <v>27.199000000000002</v>
      </c>
      <c r="X24">
        <f t="shared" si="12"/>
        <v>223.80099999999999</v>
      </c>
      <c r="Y24" s="1">
        <f t="shared" si="13"/>
        <v>1.1309771819318155</v>
      </c>
      <c r="Z24">
        <v>141.495</v>
      </c>
      <c r="AA24">
        <f t="shared" si="14"/>
        <v>109.505</v>
      </c>
      <c r="AB24">
        <f t="shared" si="15"/>
        <v>0.48361310951239006</v>
      </c>
      <c r="AC24">
        <v>24.568999999999999</v>
      </c>
      <c r="AD24">
        <f t="shared" si="16"/>
        <v>226.43100000000001</v>
      </c>
      <c r="AF24">
        <v>92.058000000000007</v>
      </c>
      <c r="AG24">
        <f t="shared" si="17"/>
        <v>158.94200000000001</v>
      </c>
      <c r="AH24">
        <f t="shared" si="18"/>
        <v>0.81582351250359297</v>
      </c>
      <c r="AI24">
        <v>56.176000000000002</v>
      </c>
      <c r="AJ24">
        <f t="shared" si="19"/>
        <v>194.82400000000001</v>
      </c>
    </row>
    <row r="25" spans="1:36" x14ac:dyDescent="0.25">
      <c r="A25">
        <v>24</v>
      </c>
      <c r="B25" t="s">
        <v>31</v>
      </c>
      <c r="C25" t="s">
        <v>31</v>
      </c>
      <c r="D25" t="s">
        <v>30</v>
      </c>
      <c r="E25">
        <v>64.167000000000002</v>
      </c>
      <c r="F25">
        <f t="shared" si="0"/>
        <v>186.833</v>
      </c>
      <c r="G25">
        <f t="shared" si="1"/>
        <v>0.81853469614857199</v>
      </c>
      <c r="H25">
        <v>22.568000000000001</v>
      </c>
      <c r="I25">
        <f t="shared" si="2"/>
        <v>228.43199999999999</v>
      </c>
      <c r="J25">
        <f t="shared" si="3"/>
        <v>1.0007842175130228</v>
      </c>
      <c r="K25">
        <v>27.047999999999998</v>
      </c>
      <c r="L25">
        <f t="shared" si="4"/>
        <v>223.952</v>
      </c>
      <c r="M25">
        <f t="shared" si="5"/>
        <v>0.9811568741703286</v>
      </c>
      <c r="N25">
        <v>2.944</v>
      </c>
      <c r="O25">
        <f t="shared" si="6"/>
        <v>248.05600000000001</v>
      </c>
      <c r="P25">
        <f t="shared" si="7"/>
        <v>1.0867589911195035</v>
      </c>
      <c r="Q25">
        <v>42.689</v>
      </c>
      <c r="R25">
        <f t="shared" si="8"/>
        <v>208.31100000000001</v>
      </c>
      <c r="S25">
        <f t="shared" si="9"/>
        <v>0.91263203550446226</v>
      </c>
      <c r="T25">
        <v>53.302999999999997</v>
      </c>
      <c r="U25">
        <f t="shared" si="10"/>
        <v>197.697</v>
      </c>
      <c r="V25">
        <f t="shared" si="11"/>
        <v>0.86613100375460572</v>
      </c>
      <c r="W25">
        <v>22.747</v>
      </c>
      <c r="X25">
        <f t="shared" si="12"/>
        <v>228.25299999999999</v>
      </c>
      <c r="Y25" s="1">
        <f t="shared" si="13"/>
        <v>1.0536882198515911</v>
      </c>
      <c r="Z25">
        <v>109.905</v>
      </c>
      <c r="AA25">
        <f t="shared" si="14"/>
        <v>141.095</v>
      </c>
      <c r="AB25">
        <f t="shared" si="15"/>
        <v>0.6091264273533793</v>
      </c>
      <c r="AC25">
        <v>19.364999999999998</v>
      </c>
      <c r="AD25">
        <f t="shared" si="16"/>
        <v>231.63499999999999</v>
      </c>
      <c r="AF25">
        <v>42.643999999999998</v>
      </c>
      <c r="AG25">
        <f t="shared" si="17"/>
        <v>208.35599999999999</v>
      </c>
      <c r="AH25">
        <f t="shared" si="18"/>
        <v>1.0473255889937216</v>
      </c>
      <c r="AI25">
        <v>52.058999999999997</v>
      </c>
      <c r="AJ25">
        <f t="shared" si="19"/>
        <v>198.941</v>
      </c>
    </row>
    <row r="26" spans="1:36" x14ac:dyDescent="0.25">
      <c r="A26">
        <v>25</v>
      </c>
      <c r="B26" t="s">
        <v>31</v>
      </c>
      <c r="C26" t="s">
        <v>31</v>
      </c>
      <c r="D26" t="s">
        <v>31</v>
      </c>
      <c r="E26">
        <v>109.259</v>
      </c>
      <c r="F26">
        <f t="shared" si="0"/>
        <v>141.74099999999999</v>
      </c>
      <c r="G26">
        <f t="shared" si="1"/>
        <v>0.60125476156136792</v>
      </c>
      <c r="H26">
        <v>72.846000000000004</v>
      </c>
      <c r="I26">
        <f t="shared" si="2"/>
        <v>178.154</v>
      </c>
      <c r="J26">
        <f t="shared" si="3"/>
        <v>0.75571599460427075</v>
      </c>
      <c r="K26">
        <v>64.45</v>
      </c>
      <c r="L26">
        <f t="shared" si="4"/>
        <v>186.55</v>
      </c>
      <c r="M26">
        <f t="shared" si="5"/>
        <v>0.79133120105878474</v>
      </c>
      <c r="N26">
        <v>54.890999999999998</v>
      </c>
      <c r="O26">
        <f t="shared" si="6"/>
        <v>196.10900000000001</v>
      </c>
      <c r="P26">
        <f t="shared" si="7"/>
        <v>0.83187976686377485</v>
      </c>
      <c r="Q26">
        <v>11.646000000000001</v>
      </c>
      <c r="R26">
        <f t="shared" si="8"/>
        <v>239.35399999999998</v>
      </c>
      <c r="S26">
        <f t="shared" si="9"/>
        <v>1.0153218348872921</v>
      </c>
      <c r="T26">
        <v>47.417999999999999</v>
      </c>
      <c r="U26">
        <f t="shared" si="10"/>
        <v>203.58199999999999</v>
      </c>
      <c r="V26">
        <f t="shared" si="11"/>
        <v>0.86357967608656927</v>
      </c>
      <c r="W26">
        <v>15.257999999999999</v>
      </c>
      <c r="X26">
        <f t="shared" si="12"/>
        <v>235.74199999999999</v>
      </c>
      <c r="Y26" s="1">
        <f t="shared" si="13"/>
        <v>1.1757129805189064</v>
      </c>
      <c r="Z26">
        <v>130.93199999999999</v>
      </c>
      <c r="AA26">
        <f t="shared" si="14"/>
        <v>120.06800000000001</v>
      </c>
      <c r="AB26">
        <f t="shared" si="15"/>
        <v>0.49663102599631881</v>
      </c>
      <c r="AC26">
        <v>9.2349999999999994</v>
      </c>
      <c r="AD26">
        <f t="shared" si="16"/>
        <v>241.76499999999999</v>
      </c>
      <c r="AF26">
        <v>69.641000000000005</v>
      </c>
      <c r="AG26">
        <f t="shared" si="17"/>
        <v>181.35899999999998</v>
      </c>
      <c r="AH26">
        <f t="shared" si="18"/>
        <v>0.852615545181445</v>
      </c>
      <c r="AI26">
        <v>38.290999999999997</v>
      </c>
      <c r="AJ26">
        <f t="shared" si="19"/>
        <v>212.709</v>
      </c>
    </row>
    <row r="27" spans="1:36" x14ac:dyDescent="0.25">
      <c r="A27">
        <v>26</v>
      </c>
      <c r="B27" t="s">
        <v>31</v>
      </c>
      <c r="C27" t="s">
        <v>30</v>
      </c>
      <c r="D27" t="s">
        <v>31</v>
      </c>
      <c r="E27">
        <v>111.85</v>
      </c>
      <c r="F27">
        <f t="shared" si="0"/>
        <v>139.15</v>
      </c>
      <c r="G27">
        <f t="shared" si="1"/>
        <v>0.68365276433509059</v>
      </c>
      <c r="H27">
        <v>94.215999999999994</v>
      </c>
      <c r="I27">
        <f t="shared" si="2"/>
        <v>156.78399999999999</v>
      </c>
      <c r="J27">
        <f t="shared" si="3"/>
        <v>0.77028972334540313</v>
      </c>
      <c r="K27">
        <v>67.067999999999998</v>
      </c>
      <c r="L27">
        <f t="shared" si="4"/>
        <v>183.93200000000002</v>
      </c>
      <c r="M27">
        <f t="shared" si="5"/>
        <v>0.90366956701172763</v>
      </c>
      <c r="N27">
        <v>96.174000000000007</v>
      </c>
      <c r="O27">
        <f t="shared" si="6"/>
        <v>154.82599999999999</v>
      </c>
      <c r="P27">
        <f t="shared" si="7"/>
        <v>0.76066994531760501</v>
      </c>
      <c r="Q27">
        <v>31.98</v>
      </c>
      <c r="R27">
        <f t="shared" si="8"/>
        <v>219.02</v>
      </c>
      <c r="S27">
        <f t="shared" si="9"/>
        <v>1.0760591336304099</v>
      </c>
      <c r="T27">
        <v>60.002000000000002</v>
      </c>
      <c r="U27">
        <f t="shared" si="10"/>
        <v>190.99799999999999</v>
      </c>
      <c r="V27">
        <f t="shared" si="11"/>
        <v>0.93838527260131965</v>
      </c>
      <c r="W27">
        <v>47.460999999999999</v>
      </c>
      <c r="X27">
        <f t="shared" si="12"/>
        <v>203.53899999999999</v>
      </c>
      <c r="Y27" s="1">
        <f t="shared" si="13"/>
        <v>1.146713578152651</v>
      </c>
      <c r="Z27">
        <v>145.68</v>
      </c>
      <c r="AA27">
        <f t="shared" si="14"/>
        <v>105.32</v>
      </c>
      <c r="AB27">
        <f t="shared" si="15"/>
        <v>0.51547855027775735</v>
      </c>
      <c r="AC27">
        <v>46.685000000000002</v>
      </c>
      <c r="AD27">
        <f t="shared" si="16"/>
        <v>204.315</v>
      </c>
      <c r="AF27">
        <v>75.453000000000003</v>
      </c>
      <c r="AG27">
        <f t="shared" si="17"/>
        <v>175.547</v>
      </c>
      <c r="AH27">
        <f t="shared" si="18"/>
        <v>0.96926245348233708</v>
      </c>
      <c r="AI27">
        <v>69.885999999999996</v>
      </c>
      <c r="AJ27">
        <f t="shared" si="19"/>
        <v>181.114</v>
      </c>
    </row>
    <row r="28" spans="1:36" x14ac:dyDescent="0.25">
      <c r="A28">
        <v>27</v>
      </c>
      <c r="B28" t="s">
        <v>31</v>
      </c>
      <c r="C28" t="s">
        <v>31</v>
      </c>
      <c r="D28" t="s">
        <v>31</v>
      </c>
      <c r="E28">
        <v>74.343999999999994</v>
      </c>
      <c r="F28">
        <f t="shared" si="0"/>
        <v>176.65600000000001</v>
      </c>
      <c r="G28">
        <f t="shared" si="1"/>
        <v>0.76718230220701278</v>
      </c>
      <c r="H28">
        <v>46.345999999999997</v>
      </c>
      <c r="I28">
        <f t="shared" si="2"/>
        <v>204.654</v>
      </c>
      <c r="J28">
        <f t="shared" si="3"/>
        <v>0.88877211572702874</v>
      </c>
      <c r="K28">
        <v>35.134999999999998</v>
      </c>
      <c r="L28">
        <f t="shared" si="4"/>
        <v>215.86500000000001</v>
      </c>
      <c r="M28">
        <f t="shared" si="5"/>
        <v>0.93745928621681018</v>
      </c>
      <c r="N28">
        <v>3.73</v>
      </c>
      <c r="O28">
        <f t="shared" si="6"/>
        <v>247.27</v>
      </c>
      <c r="P28">
        <f t="shared" si="7"/>
        <v>1.0738450313984698</v>
      </c>
      <c r="Q28">
        <v>81.131</v>
      </c>
      <c r="R28">
        <f t="shared" si="8"/>
        <v>169.869</v>
      </c>
      <c r="S28">
        <f t="shared" si="9"/>
        <v>0.73770769457931262</v>
      </c>
      <c r="T28">
        <v>53.853999999999999</v>
      </c>
      <c r="U28">
        <f t="shared" si="10"/>
        <v>197.14600000000002</v>
      </c>
      <c r="V28">
        <f t="shared" si="11"/>
        <v>0.85616634674680592</v>
      </c>
      <c r="W28">
        <v>20.734000000000002</v>
      </c>
      <c r="X28">
        <f t="shared" si="12"/>
        <v>230.26599999999999</v>
      </c>
      <c r="Y28" s="1">
        <f t="shared" si="13"/>
        <v>0.86164061152648286</v>
      </c>
      <c r="Z28">
        <v>142.80600000000001</v>
      </c>
      <c r="AA28">
        <f t="shared" si="14"/>
        <v>108.19399999999999</v>
      </c>
      <c r="AB28">
        <f t="shared" si="15"/>
        <v>0.4669149537590464</v>
      </c>
      <c r="AC28">
        <v>19.279</v>
      </c>
      <c r="AD28">
        <f t="shared" si="16"/>
        <v>231.721</v>
      </c>
      <c r="AF28">
        <v>57.322000000000003</v>
      </c>
      <c r="AG28">
        <f t="shared" si="17"/>
        <v>193.678</v>
      </c>
      <c r="AH28">
        <f t="shared" si="18"/>
        <v>0.95186561295903116</v>
      </c>
      <c r="AI28">
        <v>47.527999999999999</v>
      </c>
      <c r="AJ28">
        <f t="shared" si="19"/>
        <v>203.47200000000001</v>
      </c>
    </row>
    <row r="29" spans="1:36" x14ac:dyDescent="0.25">
      <c r="A29">
        <v>28</v>
      </c>
      <c r="B29" t="s">
        <v>30</v>
      </c>
      <c r="C29" t="s">
        <v>30</v>
      </c>
      <c r="D29" t="s">
        <v>31</v>
      </c>
      <c r="E29">
        <v>60.826000000000001</v>
      </c>
      <c r="F29">
        <f t="shared" si="0"/>
        <v>190.17400000000001</v>
      </c>
      <c r="G29">
        <f t="shared" si="1"/>
        <v>0.77855926374742079</v>
      </c>
      <c r="H29">
        <v>24.866</v>
      </c>
      <c r="I29">
        <f t="shared" si="2"/>
        <v>226.13400000000001</v>
      </c>
      <c r="J29">
        <f t="shared" si="3"/>
        <v>0.92577702813349494</v>
      </c>
      <c r="K29">
        <v>31.452999999999999</v>
      </c>
      <c r="L29">
        <f t="shared" si="4"/>
        <v>219.547</v>
      </c>
      <c r="M29">
        <f t="shared" si="5"/>
        <v>0.8988103036059345</v>
      </c>
      <c r="N29">
        <v>5.016</v>
      </c>
      <c r="O29">
        <f t="shared" si="6"/>
        <v>245.98400000000001</v>
      </c>
      <c r="P29">
        <f t="shared" si="7"/>
        <v>1.0070415615891004</v>
      </c>
      <c r="Q29">
        <v>4.7939999999999996</v>
      </c>
      <c r="R29">
        <f t="shared" si="8"/>
        <v>246.20599999999999</v>
      </c>
      <c r="S29">
        <f t="shared" si="9"/>
        <v>1.0079504143058329</v>
      </c>
      <c r="T29">
        <v>55.951000000000001</v>
      </c>
      <c r="U29">
        <f t="shared" si="10"/>
        <v>195.04900000000001</v>
      </c>
      <c r="V29">
        <f t="shared" si="11"/>
        <v>0.79851717813513245</v>
      </c>
      <c r="W29">
        <v>6.7359999999999998</v>
      </c>
      <c r="X29">
        <f t="shared" si="12"/>
        <v>244.26400000000001</v>
      </c>
      <c r="Y29" s="1">
        <f t="shared" si="13"/>
        <v>1.2622776840691312</v>
      </c>
      <c r="Z29">
        <v>137.26900000000001</v>
      </c>
      <c r="AA29">
        <f t="shared" si="14"/>
        <v>113.73099999999999</v>
      </c>
      <c r="AB29">
        <f t="shared" si="15"/>
        <v>0.46783628136569311</v>
      </c>
      <c r="AC29">
        <v>7.9</v>
      </c>
      <c r="AD29">
        <f t="shared" si="16"/>
        <v>243.1</v>
      </c>
      <c r="AF29">
        <v>35.895000000000003</v>
      </c>
      <c r="AG29">
        <f t="shared" si="17"/>
        <v>215.10499999999999</v>
      </c>
      <c r="AH29">
        <f t="shared" si="18"/>
        <v>1.0062544440702068</v>
      </c>
      <c r="AI29">
        <v>37.231999999999999</v>
      </c>
      <c r="AJ29">
        <f t="shared" si="19"/>
        <v>213.768</v>
      </c>
    </row>
    <row r="30" spans="1:36" x14ac:dyDescent="0.25">
      <c r="A30">
        <v>29</v>
      </c>
      <c r="B30" t="s">
        <v>31</v>
      </c>
      <c r="C30" t="s">
        <v>31</v>
      </c>
      <c r="D30" t="s">
        <v>30</v>
      </c>
      <c r="E30">
        <v>69.698999999999998</v>
      </c>
      <c r="F30">
        <f t="shared" si="0"/>
        <v>181.30099999999999</v>
      </c>
      <c r="G30">
        <f t="shared" si="1"/>
        <v>0.79454209998115544</v>
      </c>
      <c r="H30">
        <v>28.452999999999999</v>
      </c>
      <c r="I30">
        <f t="shared" si="2"/>
        <v>222.547</v>
      </c>
      <c r="J30">
        <f t="shared" si="3"/>
        <v>0.97530052633193531</v>
      </c>
      <c r="K30">
        <v>61.91</v>
      </c>
      <c r="L30">
        <f t="shared" si="4"/>
        <v>189.09</v>
      </c>
      <c r="M30">
        <f t="shared" si="5"/>
        <v>0.82867698294789716</v>
      </c>
      <c r="N30">
        <v>2.8759999999999999</v>
      </c>
      <c r="O30">
        <f t="shared" si="6"/>
        <v>248.124</v>
      </c>
      <c r="P30">
        <f t="shared" si="7"/>
        <v>1.0873903840338677</v>
      </c>
      <c r="Q30">
        <v>7.149</v>
      </c>
      <c r="R30">
        <f t="shared" si="8"/>
        <v>243.851</v>
      </c>
      <c r="S30">
        <f t="shared" si="9"/>
        <v>1.0686641862014261</v>
      </c>
      <c r="T30">
        <v>25.103000000000002</v>
      </c>
      <c r="U30">
        <f t="shared" si="10"/>
        <v>225.89699999999999</v>
      </c>
      <c r="V30">
        <f t="shared" si="11"/>
        <v>0.98998172519425198</v>
      </c>
      <c r="W30">
        <v>22.817</v>
      </c>
      <c r="X30">
        <f t="shared" si="12"/>
        <v>228.18299999999999</v>
      </c>
      <c r="Y30" s="1">
        <f t="shared" si="13"/>
        <v>1.0794787004696831</v>
      </c>
      <c r="Z30">
        <v>112.129</v>
      </c>
      <c r="AA30">
        <f t="shared" si="14"/>
        <v>138.87099999999998</v>
      </c>
      <c r="AB30">
        <f t="shared" si="15"/>
        <v>0.60655601659751035</v>
      </c>
      <c r="AC30">
        <v>22.05</v>
      </c>
      <c r="AD30">
        <f t="shared" si="16"/>
        <v>228.95</v>
      </c>
      <c r="AF30">
        <v>41.064</v>
      </c>
      <c r="AG30">
        <f t="shared" si="17"/>
        <v>209.93600000000001</v>
      </c>
      <c r="AH30">
        <f t="shared" si="18"/>
        <v>1.0618702707077248</v>
      </c>
      <c r="AI30">
        <v>53.295999999999999</v>
      </c>
      <c r="AJ30">
        <f t="shared" si="19"/>
        <v>197.70400000000001</v>
      </c>
    </row>
    <row r="31" spans="1:36" x14ac:dyDescent="0.25">
      <c r="A31">
        <v>30</v>
      </c>
      <c r="B31" t="s">
        <v>31</v>
      </c>
      <c r="C31" t="s">
        <v>31</v>
      </c>
      <c r="D31" t="s">
        <v>31</v>
      </c>
      <c r="E31">
        <v>96.971999999999994</v>
      </c>
      <c r="F31">
        <f t="shared" si="0"/>
        <v>154.02800000000002</v>
      </c>
      <c r="G31">
        <f t="shared" si="1"/>
        <v>0.63953164898586234</v>
      </c>
      <c r="H31">
        <v>41.91</v>
      </c>
      <c r="I31">
        <f t="shared" si="2"/>
        <v>209.09</v>
      </c>
      <c r="J31">
        <f t="shared" si="3"/>
        <v>0.8681517158338351</v>
      </c>
      <c r="K31">
        <v>85.594999999999999</v>
      </c>
      <c r="L31">
        <f t="shared" si="4"/>
        <v>165.405</v>
      </c>
      <c r="M31">
        <f t="shared" si="5"/>
        <v>0.68676949905540907</v>
      </c>
      <c r="N31">
        <v>101.932</v>
      </c>
      <c r="O31">
        <f t="shared" si="6"/>
        <v>149.06799999999998</v>
      </c>
      <c r="P31">
        <f t="shared" si="7"/>
        <v>0.61893749091739492</v>
      </c>
      <c r="Q31">
        <v>48.914000000000001</v>
      </c>
      <c r="R31">
        <f t="shared" si="8"/>
        <v>202.08600000000001</v>
      </c>
      <c r="S31">
        <f t="shared" si="9"/>
        <v>0.83907077165812038</v>
      </c>
      <c r="T31">
        <v>37.271999999999998</v>
      </c>
      <c r="U31">
        <f t="shared" si="10"/>
        <v>213.72800000000001</v>
      </c>
      <c r="V31">
        <f t="shared" si="11"/>
        <v>0.88740891444705106</v>
      </c>
      <c r="W31">
        <v>10.154999999999999</v>
      </c>
      <c r="X31">
        <f t="shared" si="12"/>
        <v>240.845</v>
      </c>
      <c r="Y31" s="1">
        <f t="shared" si="13"/>
        <v>0.94552889654139838</v>
      </c>
      <c r="Z31">
        <v>95.700999999999993</v>
      </c>
      <c r="AA31">
        <f t="shared" si="14"/>
        <v>155.29900000000001</v>
      </c>
      <c r="AB31">
        <f t="shared" si="15"/>
        <v>0.64397734246711669</v>
      </c>
      <c r="AC31">
        <v>9.8439999999999994</v>
      </c>
      <c r="AD31">
        <f t="shared" si="16"/>
        <v>241.15600000000001</v>
      </c>
      <c r="AF31">
        <v>82.216999999999999</v>
      </c>
      <c r="AG31">
        <f t="shared" si="17"/>
        <v>168.78300000000002</v>
      </c>
      <c r="AH31">
        <f t="shared" si="18"/>
        <v>0.79476288912223547</v>
      </c>
      <c r="AI31">
        <v>38.631</v>
      </c>
      <c r="AJ31">
        <f t="shared" si="19"/>
        <v>212.369</v>
      </c>
    </row>
    <row r="32" spans="1:36" x14ac:dyDescent="0.25">
      <c r="A32">
        <v>31</v>
      </c>
      <c r="B32" t="s">
        <v>30</v>
      </c>
      <c r="C32" t="s">
        <v>30</v>
      </c>
      <c r="D32" t="s">
        <v>31</v>
      </c>
      <c r="E32">
        <v>116.084</v>
      </c>
      <c r="F32">
        <f t="shared" si="0"/>
        <v>134.916</v>
      </c>
      <c r="G32">
        <f t="shared" si="1"/>
        <v>0.56407962237487408</v>
      </c>
      <c r="H32">
        <v>67.876000000000005</v>
      </c>
      <c r="I32">
        <f t="shared" si="2"/>
        <v>183.124</v>
      </c>
      <c r="J32">
        <f t="shared" si="3"/>
        <v>0.76563577906087066</v>
      </c>
      <c r="K32">
        <v>98.781000000000006</v>
      </c>
      <c r="L32">
        <f t="shared" si="4"/>
        <v>152.21899999999999</v>
      </c>
      <c r="M32">
        <f t="shared" si="5"/>
        <v>0.63642293010674011</v>
      </c>
      <c r="N32">
        <v>80.153999999999996</v>
      </c>
      <c r="O32">
        <f t="shared" si="6"/>
        <v>170.846</v>
      </c>
      <c r="P32">
        <f t="shared" si="7"/>
        <v>0.71430184088067938</v>
      </c>
      <c r="Q32">
        <v>16.788</v>
      </c>
      <c r="R32">
        <f t="shared" si="8"/>
        <v>234.21199999999999</v>
      </c>
      <c r="S32">
        <f t="shared" si="9"/>
        <v>0.97923312665409579</v>
      </c>
      <c r="T32">
        <v>38.173999999999999</v>
      </c>
      <c r="U32">
        <f t="shared" si="10"/>
        <v>212.82599999999999</v>
      </c>
      <c r="V32">
        <f t="shared" si="11"/>
        <v>0.88981892222979442</v>
      </c>
      <c r="W32">
        <v>11.821</v>
      </c>
      <c r="X32">
        <f t="shared" si="12"/>
        <v>239.179</v>
      </c>
      <c r="Y32" s="1">
        <f t="shared" si="13"/>
        <v>1.100485842895135</v>
      </c>
      <c r="Z32">
        <v>122.325</v>
      </c>
      <c r="AA32">
        <f t="shared" si="14"/>
        <v>128.67500000000001</v>
      </c>
      <c r="AB32">
        <f t="shared" si="15"/>
        <v>0.53855587085541134</v>
      </c>
      <c r="AC32">
        <v>12.074</v>
      </c>
      <c r="AD32">
        <f t="shared" si="16"/>
        <v>238.92599999999999</v>
      </c>
      <c r="AF32">
        <v>82.087999999999994</v>
      </c>
      <c r="AG32">
        <f t="shared" si="17"/>
        <v>168.91200000000001</v>
      </c>
      <c r="AH32">
        <f t="shared" si="18"/>
        <v>0.8164259613711502</v>
      </c>
      <c r="AI32">
        <v>44.107999999999997</v>
      </c>
      <c r="AJ32">
        <f t="shared" si="19"/>
        <v>206.89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</dc:creator>
  <cp:lastModifiedBy>Neil Johns</cp:lastModifiedBy>
  <dcterms:created xsi:type="dcterms:W3CDTF">2013-01-24T15:15:25Z</dcterms:created>
  <dcterms:modified xsi:type="dcterms:W3CDTF">2018-10-15T20:45:27Z</dcterms:modified>
</cp:coreProperties>
</file>